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data_tesis_SVR\tesis_SVR\articulos\PeerJ-sonia\"/>
    </mc:Choice>
  </mc:AlternateContent>
  <bookViews>
    <workbookView xWindow="0" yWindow="0" windowWidth="25200" windowHeight="11985"/>
  </bookViews>
  <sheets>
    <sheet name="pre-pilot" sheetId="1" r:id="rId1"/>
    <sheet name="post-pilot" sheetId="2" r:id="rId2"/>
    <sheet name="correlation-study" sheetId="3" r:id="rId3"/>
  </sheets>
  <definedNames>
    <definedName name="_xlnm._FilterDatabase" localSheetId="1" hidden="1">'post-pilot'!$A$1:$V$18</definedName>
    <definedName name="_xlnm._FilterDatabase" localSheetId="0" hidden="1">'pre-pilot'!$A$1:$V$19</definedName>
  </definedNames>
  <calcPr calcId="152511"/>
</workbook>
</file>

<file path=xl/calcChain.xml><?xml version="1.0" encoding="utf-8"?>
<calcChain xmlns="http://schemas.openxmlformats.org/spreadsheetml/2006/main">
  <c r="S9" i="2" l="1"/>
  <c r="R9" i="2"/>
</calcChain>
</file>

<file path=xl/sharedStrings.xml><?xml version="1.0" encoding="utf-8"?>
<sst xmlns="http://schemas.openxmlformats.org/spreadsheetml/2006/main" count="334" uniqueCount="174">
  <si>
    <t>user1</t>
  </si>
  <si>
    <t>user2</t>
  </si>
  <si>
    <t>user3</t>
  </si>
  <si>
    <t>user4</t>
  </si>
  <si>
    <t>user5</t>
  </si>
  <si>
    <t>user6</t>
  </si>
  <si>
    <t>user8</t>
  </si>
  <si>
    <t>user7</t>
  </si>
  <si>
    <t>user13</t>
  </si>
  <si>
    <t>user15</t>
  </si>
  <si>
    <t>user12</t>
  </si>
  <si>
    <t>user11</t>
  </si>
  <si>
    <t>user10</t>
  </si>
  <si>
    <t>user16</t>
  </si>
  <si>
    <t>user9</t>
  </si>
  <si>
    <t>user14</t>
  </si>
  <si>
    <t>1.2 Year of birth</t>
  </si>
  <si>
    <t>1.3 who does he/she live with?</t>
  </si>
  <si>
    <t>1.4 civil status</t>
  </si>
  <si>
    <t>1.5 profession</t>
  </si>
  <si>
    <t>1.6 Educational levels</t>
  </si>
  <si>
    <t>2.2 Llimitations</t>
  </si>
  <si>
    <t>2.10 Do you usually socialize with other people?</t>
  </si>
  <si>
    <t>2.9 Do you usually exercise?</t>
  </si>
  <si>
    <t>3.1 Do you usually play video games?</t>
  </si>
  <si>
    <t>3.2 Do you consider yourself motivated to play video games?</t>
  </si>
  <si>
    <t>3.4 Would you agree on the use of video games to evaluate the cognitive state of a person?</t>
  </si>
  <si>
    <t>3.5 Would you like to use video games that allow you to evaluate your memory, attention, etc.?</t>
  </si>
  <si>
    <t>4.1 Do you like to try new systems or technological applications?</t>
  </si>
  <si>
    <t>4.2 Indicate your level of use of technological applications via internet</t>
  </si>
  <si>
    <t>4.3 Arrange the devices you use most, in order from highest to lowest use [TV]</t>
  </si>
  <si>
    <t>4.3 Arrange the devices you use most, in order from highest to lowest use [Tablet]</t>
  </si>
  <si>
    <t>4.3 Arrange the devices you use most, in order from highest to lowest use [PC]</t>
  </si>
  <si>
    <t>4.3 Arrange the devices you use most, in order from highest to lowest use [Mobile device]</t>
  </si>
  <si>
    <t>4.3 Arrange the devices you use most, in order from highest to lowest use [Radio]</t>
  </si>
  <si>
    <t>Time stamp</t>
  </si>
  <si>
    <t>1.1 Users</t>
  </si>
  <si>
    <t>Users</t>
  </si>
  <si>
    <t>1.1 Do you consider videogame closer to your daily life, compared to traditional tests?</t>
  </si>
  <si>
    <t>1.2 Do you consider videogame less intrusive, compared to traditional tests?</t>
  </si>
  <si>
    <t>1.3 Do you consider it easier to use video games than to respond to traditional tests?</t>
  </si>
  <si>
    <t>1.4 Do you consider more motivating to use videogames than to respond to traditional tests?</t>
  </si>
  <si>
    <t>2.8 Do you think you will play more with video games?</t>
  </si>
  <si>
    <t>2.9 Do you think you are more motivated to play video games?</t>
  </si>
  <si>
    <t>3.3 Do you like videogames based on virtual reality?</t>
  </si>
  <si>
    <t>2.10 After pilot, do you like videogames based on virtual reality?</t>
  </si>
  <si>
    <t>2.11 Would you agree on the use of video games to evaluate the cognitive state of a person?</t>
  </si>
  <si>
    <t>2.12 Would you like to use video games that allow you to evaluate your memory, attention, etc.?</t>
  </si>
  <si>
    <t xml:space="preserve">3.1 I found intuitive and easy to use the system </t>
  </si>
  <si>
    <t>3.2 After your experience, has your use of technological applications increased via the internet?</t>
  </si>
  <si>
    <t>3.3 After your experience, through which devices would you prefer to use the system? Sort by highest usage (1) to lowest (5) [TV]</t>
  </si>
  <si>
    <t>3.3 After your experience, through which devices would you prefer to use the system? Sort by highest usage (1) to lowest (5) [Movile device]</t>
  </si>
  <si>
    <t>3.3 After your experience, through which devices would you prefer to use the system? Sort by highest usage (1) to lowest (5) [Tablet]</t>
  </si>
  <si>
    <t>3.3 After your experience, through which devices would you prefer to use the system? Sort by highest usage (1) to lowest (5) [PC]</t>
  </si>
  <si>
    <t>3.4 After your experience, through which devices would you prefer to use the system? Sort by highest usage (1) to lowest (5) [Wiimote]</t>
  </si>
  <si>
    <t>3.4 After your experience, through which devices would you prefer to use the system? Sort by highest usage (1) to lowest (5) [TV control]</t>
  </si>
  <si>
    <t>3.4 After your experience, through which devices would you prefer to use the system? Sort by highest usage (1) to lowest (5) [Joystick]</t>
  </si>
  <si>
    <t>3.4 After your experience, through which devices would you prefer to use the system? Sort by highest usage (1) to lowest (5) [Touch]</t>
  </si>
  <si>
    <t>3.4 After your experience, through which devices would you prefer to use the system? Sort by highest usage (1) to lowest (5) [Mouse&amp;keyboard]</t>
  </si>
  <si>
    <t>primary</t>
  </si>
  <si>
    <t>university level</t>
  </si>
  <si>
    <t>read/write</t>
  </si>
  <si>
    <t>professional training</t>
  </si>
  <si>
    <t>high school</t>
  </si>
  <si>
    <t>Motor</t>
  </si>
  <si>
    <t>Hearing</t>
  </si>
  <si>
    <t>married</t>
  </si>
  <si>
    <t>widower/widow</t>
  </si>
  <si>
    <t>divorced</t>
  </si>
  <si>
    <t>With sons and daughters</t>
  </si>
  <si>
    <t>In couple, with sons and daughters</t>
  </si>
  <si>
    <t>In couple</t>
  </si>
  <si>
    <t>alone</t>
  </si>
  <si>
    <t>with sons and daughters</t>
  </si>
  <si>
    <t>age</t>
  </si>
  <si>
    <t>array_fz_play_games</t>
  </si>
  <si>
    <t>array_fz_tics</t>
  </si>
  <si>
    <t>civil_state</t>
  </si>
  <si>
    <t>cognitive_status</t>
  </si>
  <si>
    <t>educational_level</t>
  </si>
  <si>
    <t>exercise</t>
  </si>
  <si>
    <t>gender</t>
  </si>
  <si>
    <t>iqcode_score</t>
  </si>
  <si>
    <t>limitations</t>
  </si>
  <si>
    <t>live_with</t>
  </si>
  <si>
    <t>mat_score</t>
  </si>
  <si>
    <t>mmse_score</t>
  </si>
  <si>
    <t>patient_id</t>
  </si>
  <si>
    <t>profession</t>
  </si>
  <si>
    <t>socialize</t>
  </si>
  <si>
    <t>Recon-Ac vs RCL-LP</t>
  </si>
  <si>
    <t>Recon-Ac vs RL-LP</t>
  </si>
  <si>
    <t>RCL-LP vs RL-LP</t>
  </si>
  <si>
    <t>RL-LP vs RL-CP</t>
  </si>
  <si>
    <t>RCL-CP vs RCL-LP</t>
  </si>
  <si>
    <t>RL-CP vs RI-A5</t>
  </si>
  <si>
    <t>RI-B vs RI-A1</t>
  </si>
  <si>
    <t>Sesgo</t>
  </si>
  <si>
    <t>Discriminabilidad</t>
  </si>
  <si>
    <t>FP</t>
  </si>
  <si>
    <t>Recon-Ac</t>
  </si>
  <si>
    <t>I-RCL</t>
  </si>
  <si>
    <t>I-RL</t>
  </si>
  <si>
    <t>P</t>
  </si>
  <si>
    <t>ESer-RL-LP</t>
  </si>
  <si>
    <t xml:space="preserve">ESer-RL-CP </t>
  </si>
  <si>
    <t>ESer-RI-B</t>
  </si>
  <si>
    <t>ESer-RI-A</t>
  </si>
  <si>
    <t>Esem-RL-LP</t>
  </si>
  <si>
    <t>Esem-RL-CP</t>
  </si>
  <si>
    <t>Esem-RI-B</t>
  </si>
  <si>
    <t>Esem-RI-A</t>
  </si>
  <si>
    <t>RCL-LP</t>
  </si>
  <si>
    <t>RL-LP</t>
  </si>
  <si>
    <t>RCL-CP</t>
  </si>
  <si>
    <t>RL-CP</t>
  </si>
  <si>
    <t>Rg-Rc</t>
  </si>
  <si>
    <t>Rg-Md</t>
  </si>
  <si>
    <t>Rg-Pr</t>
  </si>
  <si>
    <t>R1-B</t>
  </si>
  <si>
    <t>R1-AT</t>
  </si>
  <si>
    <t>R1-A5</t>
  </si>
  <si>
    <t>R1-A1</t>
  </si>
  <si>
    <t>failures_RCL_CP1</t>
  </si>
  <si>
    <t>failures_RCL_CP2</t>
  </si>
  <si>
    <t>failures_RCL_CP3</t>
  </si>
  <si>
    <t>failures_RCL_CP4</t>
  </si>
  <si>
    <t>failures_RI_A1</t>
  </si>
  <si>
    <t>failures_RI_A2</t>
  </si>
  <si>
    <t>failures_RI_A3</t>
  </si>
  <si>
    <t>failures_RI_B1</t>
  </si>
  <si>
    <t>failures_RL_CP</t>
  </si>
  <si>
    <t>guesses_RCL_CP1</t>
  </si>
  <si>
    <t>guesses_RCL_CP2</t>
  </si>
  <si>
    <t>guesses_RCL_CP3</t>
  </si>
  <si>
    <t>guesses_RCL_CP4</t>
  </si>
  <si>
    <t>guesses_RI_A1</t>
  </si>
  <si>
    <t>guesses_RI_A2</t>
  </si>
  <si>
    <t>guesses_RI_A3</t>
  </si>
  <si>
    <t>guesses_RI_B1</t>
  </si>
  <si>
    <t>guesses_RL_CP</t>
  </si>
  <si>
    <t>omissions_RCL_CP1</t>
  </si>
  <si>
    <t>omissions_RCL_CP2</t>
  </si>
  <si>
    <t>omissions_RCL_CP3</t>
  </si>
  <si>
    <t>omissions_RCL_CP4</t>
  </si>
  <si>
    <t>omissions_RI_A1</t>
  </si>
  <si>
    <t>omissions_RI_A2</t>
  </si>
  <si>
    <t>omissions_RI_A3</t>
  </si>
  <si>
    <t>omissions_RI_B1</t>
  </si>
  <si>
    <t>omissions_RL_CP</t>
  </si>
  <si>
    <t>repetitions_RCL_CP1</t>
  </si>
  <si>
    <t>repetitions_RCL_CP2</t>
  </si>
  <si>
    <t>repetitions_RCL_CP3</t>
  </si>
  <si>
    <t>repetitions_RCL_CP4</t>
  </si>
  <si>
    <t>repetitions_RI_A1</t>
  </si>
  <si>
    <t>repetitions_RI_A2</t>
  </si>
  <si>
    <t>repetitions_RI_A3</t>
  </si>
  <si>
    <t>repetitions_RI_B1</t>
  </si>
  <si>
    <t>repetitions_RL_CP</t>
  </si>
  <si>
    <t>time_duration_RCL_CP1</t>
  </si>
  <si>
    <t>time_duration_RCL_CP2</t>
  </si>
  <si>
    <t>time_duration_RCL_CP3</t>
  </si>
  <si>
    <t>time_duration_RCL_CP4</t>
  </si>
  <si>
    <t>time_duration_RI_A1</t>
  </si>
  <si>
    <t>time_duration_RI_A2</t>
  </si>
  <si>
    <t>time_duration_RI_A3</t>
  </si>
  <si>
    <t>time_duration_RI_B1</t>
  </si>
  <si>
    <t>time_duration_RL_CP</t>
  </si>
  <si>
    <t>Generic, MMSE &amp; MAT</t>
  </si>
  <si>
    <t>CVLT</t>
  </si>
  <si>
    <t>EPISODIX game</t>
  </si>
  <si>
    <t>Retired</t>
  </si>
  <si>
    <t>Active employment</t>
  </si>
  <si>
    <t>Unemploy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yy\ h:mm:ss"/>
  </numFmts>
  <fonts count="6" x14ac:knownFonts="1">
    <font>
      <sz val="10"/>
      <color rgb="FF000000"/>
      <name val="Arial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2" fontId="0" fillId="0" borderId="0" xfId="0" applyNumberFormat="1" applyFont="1" applyAlignment="1"/>
    <xf numFmtId="0" fontId="2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3" fillId="0" borderId="0" xfId="0" applyFont="1" applyAlignment="1"/>
    <xf numFmtId="0" fontId="4" fillId="0" borderId="0" xfId="0" applyFont="1" applyAlignment="1"/>
    <xf numFmtId="164" fontId="4" fillId="0" borderId="0" xfId="0" applyNumberFormat="1" applyFont="1" applyAlignment="1"/>
    <xf numFmtId="0" fontId="0" fillId="0" borderId="0" xfId="0"/>
    <xf numFmtId="0" fontId="5" fillId="0" borderId="1" xfId="0" applyFont="1" applyFill="1" applyBorder="1" applyAlignment="1" applyProtection="1">
      <alignment horizontal="center" vertical="top"/>
    </xf>
    <xf numFmtId="0" fontId="1" fillId="0" borderId="0" xfId="0" applyFont="1" applyFill="1" applyBorder="1" applyAlignment="1" applyProtection="1"/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0"/>
  <sheetViews>
    <sheetView tabSelected="1" workbookViewId="0">
      <pane ySplit="1" topLeftCell="A2" activePane="bottomLeft" state="frozen"/>
      <selection pane="bottomLeft" activeCell="F25" sqref="F25"/>
    </sheetView>
  </sheetViews>
  <sheetFormatPr baseColWidth="10" defaultColWidth="14.42578125" defaultRowHeight="15.75" customHeight="1" x14ac:dyDescent="0.2"/>
  <cols>
    <col min="1" max="22" width="21.5703125" customWidth="1"/>
  </cols>
  <sheetData>
    <row r="1" spans="1:22" s="8" customFormat="1" ht="15.75" customHeight="1" x14ac:dyDescent="0.2">
      <c r="A1" s="8" t="s">
        <v>35</v>
      </c>
      <c r="B1" s="9" t="s">
        <v>36</v>
      </c>
      <c r="C1" s="9" t="s">
        <v>16</v>
      </c>
      <c r="D1" s="9" t="s">
        <v>17</v>
      </c>
      <c r="E1" s="9" t="s">
        <v>18</v>
      </c>
      <c r="F1" s="9" t="s">
        <v>19</v>
      </c>
      <c r="G1" s="9" t="s">
        <v>20</v>
      </c>
      <c r="H1" s="9" t="s">
        <v>21</v>
      </c>
      <c r="I1" s="9" t="s">
        <v>23</v>
      </c>
      <c r="J1" s="9" t="s">
        <v>22</v>
      </c>
      <c r="K1" s="9" t="s">
        <v>24</v>
      </c>
      <c r="L1" s="9" t="s">
        <v>25</v>
      </c>
      <c r="M1" s="9" t="s">
        <v>44</v>
      </c>
      <c r="N1" s="9" t="s">
        <v>26</v>
      </c>
      <c r="O1" s="9" t="s">
        <v>27</v>
      </c>
      <c r="P1" s="9" t="s">
        <v>28</v>
      </c>
      <c r="Q1" s="9" t="s">
        <v>29</v>
      </c>
      <c r="R1" s="9" t="s">
        <v>30</v>
      </c>
      <c r="S1" s="9" t="s">
        <v>33</v>
      </c>
      <c r="T1" s="9" t="s">
        <v>31</v>
      </c>
      <c r="U1" s="9" t="s">
        <v>32</v>
      </c>
      <c r="V1" s="9" t="s">
        <v>34</v>
      </c>
    </row>
    <row r="2" spans="1:22" s="8" customFormat="1" ht="15.75" customHeight="1" x14ac:dyDescent="0.2">
      <c r="A2" s="10">
        <v>42529.422478125001</v>
      </c>
      <c r="B2" s="9" t="s">
        <v>0</v>
      </c>
      <c r="C2" s="9">
        <v>1945</v>
      </c>
      <c r="D2" s="9" t="s">
        <v>71</v>
      </c>
      <c r="E2" s="9" t="s">
        <v>66</v>
      </c>
      <c r="F2" s="9" t="s">
        <v>171</v>
      </c>
      <c r="G2" s="9" t="s">
        <v>63</v>
      </c>
      <c r="I2" s="9">
        <v>3</v>
      </c>
      <c r="J2" s="9">
        <v>5</v>
      </c>
      <c r="K2" s="9">
        <v>2</v>
      </c>
      <c r="L2" s="9">
        <v>2</v>
      </c>
      <c r="M2" s="9">
        <v>1</v>
      </c>
      <c r="N2" s="9">
        <v>2</v>
      </c>
      <c r="O2" s="9">
        <v>2</v>
      </c>
      <c r="P2" s="9">
        <v>2</v>
      </c>
      <c r="Q2" s="9">
        <v>3</v>
      </c>
      <c r="R2" s="9">
        <v>1</v>
      </c>
      <c r="S2" s="9">
        <v>3</v>
      </c>
      <c r="T2" s="9">
        <v>5</v>
      </c>
      <c r="U2" s="9">
        <v>4</v>
      </c>
      <c r="V2" s="9">
        <v>2</v>
      </c>
    </row>
    <row r="3" spans="1:22" s="8" customFormat="1" ht="15.75" customHeight="1" x14ac:dyDescent="0.2">
      <c r="A3" s="10">
        <v>42530.698620949071</v>
      </c>
      <c r="B3" s="9" t="s">
        <v>2</v>
      </c>
      <c r="C3" s="9">
        <v>1931</v>
      </c>
      <c r="D3" s="9" t="s">
        <v>72</v>
      </c>
      <c r="E3" s="9" t="s">
        <v>67</v>
      </c>
      <c r="F3" s="9" t="s">
        <v>171</v>
      </c>
      <c r="G3" s="9" t="s">
        <v>59</v>
      </c>
      <c r="I3" s="9">
        <v>5</v>
      </c>
      <c r="J3" s="9">
        <v>4</v>
      </c>
      <c r="K3" s="9">
        <v>1</v>
      </c>
      <c r="L3" s="9">
        <v>1</v>
      </c>
      <c r="M3" s="9">
        <v>2</v>
      </c>
      <c r="N3" s="9">
        <v>1</v>
      </c>
      <c r="O3" s="9">
        <v>1</v>
      </c>
      <c r="P3" s="9">
        <v>1</v>
      </c>
      <c r="Q3" s="9">
        <v>1</v>
      </c>
      <c r="R3" s="9">
        <v>1</v>
      </c>
      <c r="S3" s="9">
        <v>3</v>
      </c>
      <c r="T3" s="9">
        <v>4</v>
      </c>
      <c r="U3" s="9">
        <v>5</v>
      </c>
      <c r="V3" s="9">
        <v>2</v>
      </c>
    </row>
    <row r="4" spans="1:22" s="8" customFormat="1" ht="15.75" customHeight="1" x14ac:dyDescent="0.2">
      <c r="A4" s="10">
        <v>42530.701983622683</v>
      </c>
      <c r="B4" s="9" t="s">
        <v>3</v>
      </c>
      <c r="C4" s="9">
        <v>1944</v>
      </c>
      <c r="D4" s="9" t="s">
        <v>73</v>
      </c>
      <c r="E4" s="9" t="s">
        <v>68</v>
      </c>
      <c r="F4" s="9" t="s">
        <v>171</v>
      </c>
      <c r="G4" s="9" t="s">
        <v>60</v>
      </c>
      <c r="I4" s="9">
        <v>4</v>
      </c>
      <c r="J4" s="9">
        <v>4</v>
      </c>
      <c r="K4" s="9">
        <v>3</v>
      </c>
      <c r="L4" s="9">
        <v>3</v>
      </c>
      <c r="M4" s="9">
        <v>1</v>
      </c>
      <c r="N4" s="9">
        <v>4</v>
      </c>
      <c r="O4" s="9">
        <v>4</v>
      </c>
      <c r="P4" s="9">
        <v>3</v>
      </c>
      <c r="Q4" s="9">
        <v>4</v>
      </c>
      <c r="R4" s="9">
        <v>2</v>
      </c>
      <c r="S4" s="9">
        <v>3</v>
      </c>
      <c r="T4" s="9">
        <v>5</v>
      </c>
      <c r="U4" s="9">
        <v>4</v>
      </c>
      <c r="V4" s="9">
        <v>1</v>
      </c>
    </row>
    <row r="5" spans="1:22" s="8" customFormat="1" ht="15.75" customHeight="1" x14ac:dyDescent="0.2">
      <c r="A5" s="10">
        <v>42530.705512187502</v>
      </c>
      <c r="B5" s="9" t="s">
        <v>4</v>
      </c>
      <c r="C5" s="9">
        <v>1954</v>
      </c>
      <c r="D5" s="9" t="s">
        <v>70</v>
      </c>
      <c r="E5" s="9" t="s">
        <v>66</v>
      </c>
      <c r="F5" s="9" t="s">
        <v>172</v>
      </c>
      <c r="G5" s="8" t="s">
        <v>62</v>
      </c>
      <c r="I5" s="9">
        <v>2</v>
      </c>
      <c r="J5" s="9">
        <v>3</v>
      </c>
      <c r="K5" s="9">
        <v>3</v>
      </c>
      <c r="L5" s="9">
        <v>1</v>
      </c>
      <c r="M5" s="9">
        <v>1</v>
      </c>
      <c r="N5" s="9">
        <v>2</v>
      </c>
      <c r="O5" s="9">
        <v>2</v>
      </c>
      <c r="P5" s="9">
        <v>3</v>
      </c>
      <c r="Q5" s="9">
        <v>3</v>
      </c>
      <c r="R5" s="9">
        <v>1</v>
      </c>
      <c r="S5" s="9">
        <v>2</v>
      </c>
      <c r="T5" s="9">
        <v>5</v>
      </c>
      <c r="U5" s="9">
        <v>4</v>
      </c>
      <c r="V5" s="9">
        <v>3</v>
      </c>
    </row>
    <row r="6" spans="1:22" s="8" customFormat="1" ht="15.75" customHeight="1" x14ac:dyDescent="0.2">
      <c r="A6" s="10">
        <v>42530.708406226855</v>
      </c>
      <c r="B6" s="9" t="s">
        <v>5</v>
      </c>
      <c r="C6" s="9">
        <v>1950</v>
      </c>
      <c r="D6" s="9" t="s">
        <v>70</v>
      </c>
      <c r="E6" s="9" t="s">
        <v>66</v>
      </c>
      <c r="F6" s="9" t="s">
        <v>173</v>
      </c>
      <c r="G6" s="9" t="s">
        <v>59</v>
      </c>
      <c r="H6" s="9" t="s">
        <v>64</v>
      </c>
      <c r="I6" s="9">
        <v>2</v>
      </c>
      <c r="J6" s="9">
        <v>5</v>
      </c>
      <c r="K6" s="9">
        <v>1</v>
      </c>
      <c r="L6" s="9">
        <v>1</v>
      </c>
      <c r="M6" s="9">
        <v>1</v>
      </c>
      <c r="N6" s="9">
        <v>5</v>
      </c>
      <c r="O6" s="9">
        <v>5</v>
      </c>
      <c r="P6" s="9">
        <v>5</v>
      </c>
      <c r="Q6" s="9">
        <v>5</v>
      </c>
      <c r="R6" s="9">
        <v>1</v>
      </c>
      <c r="S6" s="9">
        <v>3</v>
      </c>
      <c r="T6" s="9">
        <v>5</v>
      </c>
      <c r="U6" s="9">
        <v>2</v>
      </c>
      <c r="V6" s="9">
        <v>5</v>
      </c>
    </row>
    <row r="7" spans="1:22" s="8" customFormat="1" ht="15.75" customHeight="1" x14ac:dyDescent="0.2">
      <c r="A7" s="10">
        <v>42530.711161747684</v>
      </c>
      <c r="B7" s="9" t="s">
        <v>6</v>
      </c>
      <c r="C7" s="9">
        <v>1938</v>
      </c>
      <c r="D7" s="9" t="s">
        <v>72</v>
      </c>
      <c r="E7" s="9" t="s">
        <v>67</v>
      </c>
      <c r="F7" s="9" t="s">
        <v>171</v>
      </c>
      <c r="G7" s="9" t="s">
        <v>61</v>
      </c>
      <c r="I7" s="9">
        <v>5</v>
      </c>
      <c r="J7" s="9">
        <v>4</v>
      </c>
      <c r="K7" s="9">
        <v>1</v>
      </c>
      <c r="L7" s="9">
        <v>4</v>
      </c>
      <c r="M7" s="9">
        <v>2</v>
      </c>
      <c r="N7" s="9">
        <v>3</v>
      </c>
      <c r="O7" s="9">
        <v>3</v>
      </c>
      <c r="P7" s="9">
        <v>3</v>
      </c>
      <c r="Q7" s="9">
        <v>2</v>
      </c>
      <c r="R7" s="9">
        <v>1</v>
      </c>
      <c r="S7" s="9">
        <v>2</v>
      </c>
      <c r="T7" s="9">
        <v>5</v>
      </c>
      <c r="U7" s="9">
        <v>4</v>
      </c>
      <c r="V7" s="9">
        <v>3</v>
      </c>
    </row>
    <row r="8" spans="1:22" s="8" customFormat="1" ht="15.75" customHeight="1" x14ac:dyDescent="0.2">
      <c r="A8" s="10">
        <v>42530.714192488427</v>
      </c>
      <c r="B8" s="9" t="s">
        <v>7</v>
      </c>
      <c r="C8" s="9">
        <v>1943</v>
      </c>
      <c r="D8" s="9" t="s">
        <v>70</v>
      </c>
      <c r="E8" s="9" t="s">
        <v>66</v>
      </c>
      <c r="F8" s="9" t="s">
        <v>171</v>
      </c>
      <c r="G8" s="9" t="s">
        <v>61</v>
      </c>
      <c r="H8" s="9" t="s">
        <v>64</v>
      </c>
      <c r="I8" s="9">
        <v>3</v>
      </c>
      <c r="J8" s="9">
        <v>3</v>
      </c>
      <c r="K8" s="9">
        <v>2</v>
      </c>
      <c r="L8" s="9">
        <v>3</v>
      </c>
      <c r="M8" s="9">
        <v>2</v>
      </c>
      <c r="N8" s="9">
        <v>5</v>
      </c>
      <c r="O8" s="9">
        <v>5</v>
      </c>
      <c r="P8" s="9">
        <v>5</v>
      </c>
      <c r="Q8" s="9">
        <v>3</v>
      </c>
      <c r="R8" s="9">
        <v>1</v>
      </c>
      <c r="S8" s="9">
        <v>2</v>
      </c>
      <c r="T8" s="9">
        <v>5</v>
      </c>
      <c r="U8" s="9">
        <v>3</v>
      </c>
      <c r="V8" s="9">
        <v>5</v>
      </c>
    </row>
    <row r="9" spans="1:22" s="8" customFormat="1" ht="15.75" customHeight="1" x14ac:dyDescent="0.2">
      <c r="A9" s="10">
        <v>42530.721685266202</v>
      </c>
      <c r="B9" s="9" t="s">
        <v>1</v>
      </c>
      <c r="C9" s="9">
        <v>1934</v>
      </c>
      <c r="D9" s="9" t="s">
        <v>69</v>
      </c>
      <c r="E9" s="9" t="s">
        <v>67</v>
      </c>
      <c r="F9" s="9" t="s">
        <v>171</v>
      </c>
      <c r="G9" s="9" t="s">
        <v>59</v>
      </c>
      <c r="H9" s="9" t="s">
        <v>64</v>
      </c>
      <c r="I9" s="9">
        <v>2</v>
      </c>
      <c r="J9" s="9">
        <v>2</v>
      </c>
      <c r="K9" s="9">
        <v>1</v>
      </c>
      <c r="L9" s="9">
        <v>1</v>
      </c>
      <c r="M9" s="9">
        <v>1</v>
      </c>
      <c r="N9" s="9">
        <v>2</v>
      </c>
      <c r="O9" s="9">
        <v>2</v>
      </c>
      <c r="P9" s="9">
        <v>1</v>
      </c>
      <c r="Q9" s="9">
        <v>1</v>
      </c>
      <c r="R9" s="9">
        <v>1</v>
      </c>
      <c r="S9" s="9">
        <v>3</v>
      </c>
      <c r="T9" s="9">
        <v>4</v>
      </c>
      <c r="U9" s="9">
        <v>5</v>
      </c>
      <c r="V9" s="9">
        <v>2</v>
      </c>
    </row>
    <row r="10" spans="1:22" s="8" customFormat="1" ht="15.75" customHeight="1" x14ac:dyDescent="0.2">
      <c r="A10" s="10">
        <v>42534.69502756944</v>
      </c>
      <c r="B10" s="9" t="s">
        <v>8</v>
      </c>
      <c r="C10" s="8">
        <v>1946</v>
      </c>
      <c r="D10" s="9" t="s">
        <v>69</v>
      </c>
      <c r="E10" s="9" t="s">
        <v>67</v>
      </c>
      <c r="F10" s="9" t="s">
        <v>171</v>
      </c>
      <c r="G10" s="9" t="s">
        <v>59</v>
      </c>
      <c r="I10" s="9">
        <v>4</v>
      </c>
      <c r="J10" s="9">
        <v>3</v>
      </c>
      <c r="K10" s="9">
        <v>1</v>
      </c>
      <c r="L10" s="9">
        <v>1</v>
      </c>
      <c r="M10" s="9">
        <v>3</v>
      </c>
      <c r="N10" s="9">
        <v>4</v>
      </c>
      <c r="O10" s="9">
        <v>4</v>
      </c>
      <c r="P10" s="9">
        <v>3</v>
      </c>
      <c r="Q10" s="9">
        <v>1</v>
      </c>
      <c r="R10" s="9">
        <v>1</v>
      </c>
      <c r="S10" s="9">
        <v>5</v>
      </c>
      <c r="T10" s="9">
        <v>5</v>
      </c>
      <c r="U10" s="9">
        <v>5</v>
      </c>
      <c r="V10" s="9">
        <v>2</v>
      </c>
    </row>
    <row r="11" spans="1:22" s="8" customFormat="1" ht="15.75" customHeight="1" x14ac:dyDescent="0.2">
      <c r="A11" s="10">
        <v>42534.749928784724</v>
      </c>
      <c r="B11" s="9" t="s">
        <v>9</v>
      </c>
      <c r="C11" s="9">
        <v>1939</v>
      </c>
      <c r="D11" s="9" t="s">
        <v>71</v>
      </c>
      <c r="E11" s="9" t="s">
        <v>66</v>
      </c>
      <c r="F11" s="9" t="s">
        <v>171</v>
      </c>
      <c r="G11" s="9" t="s">
        <v>59</v>
      </c>
      <c r="I11" s="9">
        <v>4</v>
      </c>
      <c r="J11" s="9">
        <v>3</v>
      </c>
      <c r="K11" s="9">
        <v>2</v>
      </c>
      <c r="L11" s="9">
        <v>2</v>
      </c>
      <c r="M11" s="9">
        <v>1</v>
      </c>
      <c r="N11" s="9">
        <v>4</v>
      </c>
      <c r="O11" s="9">
        <v>5</v>
      </c>
      <c r="P11" s="9">
        <v>2</v>
      </c>
      <c r="Q11" s="9">
        <v>1</v>
      </c>
      <c r="R11" s="9">
        <v>1</v>
      </c>
      <c r="S11" s="9">
        <v>3</v>
      </c>
      <c r="T11" s="9">
        <v>5</v>
      </c>
      <c r="U11" s="9">
        <v>5</v>
      </c>
      <c r="V11" s="9">
        <v>2</v>
      </c>
    </row>
    <row r="12" spans="1:22" s="8" customFormat="1" ht="15.75" customHeight="1" x14ac:dyDescent="0.2">
      <c r="A12" s="10">
        <v>42536.692249722226</v>
      </c>
      <c r="B12" s="9" t="s">
        <v>10</v>
      </c>
      <c r="C12" s="9">
        <v>1944</v>
      </c>
      <c r="D12" s="9" t="s">
        <v>69</v>
      </c>
      <c r="E12" s="9" t="s">
        <v>67</v>
      </c>
      <c r="F12" s="9" t="s">
        <v>171</v>
      </c>
      <c r="G12" s="9" t="s">
        <v>59</v>
      </c>
      <c r="I12" s="9">
        <v>2</v>
      </c>
      <c r="J12" s="9">
        <v>1</v>
      </c>
      <c r="K12" s="9">
        <v>1</v>
      </c>
      <c r="L12" s="9">
        <v>1</v>
      </c>
      <c r="M12" s="9">
        <v>1</v>
      </c>
      <c r="N12" s="9">
        <v>2</v>
      </c>
      <c r="O12" s="9">
        <v>2</v>
      </c>
      <c r="P12" s="9">
        <v>1</v>
      </c>
      <c r="Q12" s="9">
        <v>1</v>
      </c>
      <c r="R12" s="9">
        <v>2</v>
      </c>
      <c r="S12" s="9">
        <v>3</v>
      </c>
      <c r="T12" s="9">
        <v>5</v>
      </c>
      <c r="U12" s="9">
        <v>5</v>
      </c>
      <c r="V12" s="9">
        <v>1</v>
      </c>
    </row>
    <row r="13" spans="1:22" s="8" customFormat="1" ht="15.75" customHeight="1" x14ac:dyDescent="0.2">
      <c r="A13" s="10">
        <v>42537.530969791667</v>
      </c>
      <c r="B13" s="9" t="s">
        <v>11</v>
      </c>
      <c r="C13" s="9">
        <v>1936</v>
      </c>
      <c r="D13" s="9" t="s">
        <v>71</v>
      </c>
      <c r="E13" s="9" t="s">
        <v>66</v>
      </c>
      <c r="F13" s="9" t="s">
        <v>171</v>
      </c>
      <c r="G13" s="9" t="s">
        <v>61</v>
      </c>
      <c r="H13" s="9" t="s">
        <v>65</v>
      </c>
      <c r="I13" s="9">
        <v>2</v>
      </c>
      <c r="J13" s="9">
        <v>2</v>
      </c>
      <c r="K13" s="9">
        <v>1</v>
      </c>
      <c r="L13" s="9">
        <v>3</v>
      </c>
      <c r="M13" s="9">
        <v>1</v>
      </c>
      <c r="N13" s="9">
        <v>4</v>
      </c>
      <c r="O13" s="9">
        <v>4</v>
      </c>
      <c r="P13" s="9">
        <v>1</v>
      </c>
      <c r="Q13" s="9">
        <v>1</v>
      </c>
      <c r="R13" s="9">
        <v>1</v>
      </c>
      <c r="S13" s="9">
        <v>5</v>
      </c>
      <c r="T13" s="9">
        <v>5</v>
      </c>
      <c r="U13" s="9">
        <v>5</v>
      </c>
      <c r="V13" s="9">
        <v>2</v>
      </c>
    </row>
    <row r="14" spans="1:22" s="8" customFormat="1" ht="15.75" customHeight="1" x14ac:dyDescent="0.2">
      <c r="A14" s="10">
        <v>42543.006365092588</v>
      </c>
      <c r="B14" s="9" t="s">
        <v>12</v>
      </c>
      <c r="C14" s="9">
        <v>1949</v>
      </c>
      <c r="D14" s="9" t="s">
        <v>70</v>
      </c>
      <c r="E14" s="9" t="s">
        <v>66</v>
      </c>
      <c r="F14" s="9" t="s">
        <v>171</v>
      </c>
      <c r="G14" s="9" t="s">
        <v>59</v>
      </c>
      <c r="I14" s="9">
        <v>4</v>
      </c>
      <c r="J14" s="9">
        <v>4</v>
      </c>
      <c r="K14" s="9">
        <v>1</v>
      </c>
      <c r="L14" s="9">
        <v>1</v>
      </c>
      <c r="M14" s="9">
        <v>1</v>
      </c>
      <c r="N14" s="9">
        <v>3</v>
      </c>
      <c r="O14" s="9">
        <v>3</v>
      </c>
      <c r="P14" s="9">
        <v>1</v>
      </c>
      <c r="Q14" s="9">
        <v>1</v>
      </c>
      <c r="R14" s="9">
        <v>1</v>
      </c>
      <c r="S14" s="9">
        <v>2</v>
      </c>
      <c r="T14" s="9">
        <v>5</v>
      </c>
      <c r="U14" s="9">
        <v>5</v>
      </c>
      <c r="V14" s="9">
        <v>3</v>
      </c>
    </row>
    <row r="15" spans="1:22" s="8" customFormat="1" ht="15.75" customHeight="1" x14ac:dyDescent="0.2">
      <c r="A15" s="10">
        <v>42543.678869641204</v>
      </c>
      <c r="B15" s="9" t="s">
        <v>13</v>
      </c>
      <c r="C15" s="9">
        <v>1960</v>
      </c>
      <c r="D15" s="9" t="s">
        <v>70</v>
      </c>
      <c r="E15" s="9" t="s">
        <v>66</v>
      </c>
      <c r="F15" s="9" t="s">
        <v>172</v>
      </c>
      <c r="G15" s="9" t="s">
        <v>60</v>
      </c>
      <c r="I15" s="9">
        <v>5</v>
      </c>
      <c r="J15" s="9">
        <v>5</v>
      </c>
      <c r="K15" s="9">
        <v>1</v>
      </c>
      <c r="L15" s="9">
        <v>1</v>
      </c>
      <c r="M15" s="9">
        <v>1</v>
      </c>
      <c r="N15" s="9">
        <v>4</v>
      </c>
      <c r="O15" s="9">
        <v>4</v>
      </c>
      <c r="P15" s="9">
        <v>5</v>
      </c>
      <c r="Q15" s="9">
        <v>5</v>
      </c>
      <c r="R15" s="9">
        <v>5</v>
      </c>
      <c r="S15" s="9">
        <v>4</v>
      </c>
      <c r="T15" s="9">
        <v>1</v>
      </c>
      <c r="U15" s="9">
        <v>2</v>
      </c>
      <c r="V15" s="9">
        <v>1</v>
      </c>
    </row>
    <row r="16" spans="1:22" s="8" customFormat="1" ht="15.75" customHeight="1" x14ac:dyDescent="0.2">
      <c r="A16" s="10">
        <v>42544.451337037041</v>
      </c>
      <c r="B16" s="9" t="s">
        <v>14</v>
      </c>
      <c r="C16" s="9">
        <v>1943</v>
      </c>
      <c r="D16" s="9" t="s">
        <v>71</v>
      </c>
      <c r="E16" s="9" t="s">
        <v>66</v>
      </c>
      <c r="F16" s="9" t="s">
        <v>172</v>
      </c>
      <c r="G16" s="9" t="s">
        <v>60</v>
      </c>
      <c r="I16" s="9">
        <v>2</v>
      </c>
      <c r="J16" s="9">
        <v>4</v>
      </c>
      <c r="K16" s="9">
        <v>1</v>
      </c>
      <c r="L16" s="9">
        <v>1</v>
      </c>
      <c r="M16" s="9">
        <v>1</v>
      </c>
      <c r="N16" s="9">
        <v>4</v>
      </c>
      <c r="O16" s="9">
        <v>1</v>
      </c>
      <c r="P16" s="9">
        <v>5</v>
      </c>
      <c r="Q16" s="9">
        <v>5</v>
      </c>
      <c r="R16" s="9">
        <v>5</v>
      </c>
      <c r="S16" s="9">
        <v>2</v>
      </c>
      <c r="T16" s="9">
        <v>3</v>
      </c>
      <c r="U16" s="9">
        <v>1</v>
      </c>
      <c r="V16" s="9">
        <v>5</v>
      </c>
    </row>
    <row r="17" spans="1:22" s="8" customFormat="1" ht="15.75" customHeight="1" x14ac:dyDescent="0.2">
      <c r="A17" s="10">
        <v>42544.648336967592</v>
      </c>
      <c r="B17" s="9" t="s">
        <v>15</v>
      </c>
      <c r="C17" s="9">
        <v>1950</v>
      </c>
      <c r="D17" s="9" t="s">
        <v>71</v>
      </c>
      <c r="E17" s="9" t="s">
        <v>66</v>
      </c>
      <c r="F17" s="9" t="s">
        <v>171</v>
      </c>
      <c r="G17" s="9" t="s">
        <v>59</v>
      </c>
      <c r="I17" s="9">
        <v>2</v>
      </c>
      <c r="J17" s="9">
        <v>3</v>
      </c>
      <c r="K17" s="9">
        <v>2</v>
      </c>
      <c r="L17" s="9">
        <v>3</v>
      </c>
      <c r="M17" s="9">
        <v>1</v>
      </c>
      <c r="N17" s="9">
        <v>3</v>
      </c>
      <c r="O17" s="9">
        <v>3</v>
      </c>
      <c r="P17" s="9">
        <v>4</v>
      </c>
      <c r="Q17" s="9">
        <v>1</v>
      </c>
      <c r="R17" s="9">
        <v>2</v>
      </c>
      <c r="S17" s="9">
        <v>3</v>
      </c>
      <c r="T17" s="9">
        <v>5</v>
      </c>
      <c r="U17" s="9">
        <v>5</v>
      </c>
      <c r="V17" s="9">
        <v>1</v>
      </c>
    </row>
    <row r="18" spans="1:22" s="8" customFormat="1" ht="15.75" customHeight="1" x14ac:dyDescent="0.2"/>
    <row r="19" spans="1:22" s="8" customFormat="1" ht="15.75" customHeight="1" x14ac:dyDescent="0.2"/>
    <row r="21" spans="1:22" ht="15.75" customHeight="1" x14ac:dyDescent="0.2">
      <c r="B21" s="1"/>
      <c r="C21" s="1"/>
      <c r="E21" s="1"/>
      <c r="F21" s="1"/>
    </row>
    <row r="22" spans="1:22" ht="15.75" customHeight="1" x14ac:dyDescent="0.2">
      <c r="B22" s="1"/>
      <c r="C22" s="1"/>
      <c r="E22" s="1"/>
      <c r="F22" s="1"/>
    </row>
    <row r="23" spans="1:22" ht="15.75" customHeight="1" x14ac:dyDescent="0.2">
      <c r="B23" s="6"/>
      <c r="C23" s="6"/>
      <c r="D23" s="7"/>
      <c r="E23" s="6"/>
      <c r="F23" s="6"/>
      <c r="G23" s="7"/>
      <c r="H23" s="7"/>
      <c r="I23" s="5"/>
      <c r="J23" s="7"/>
      <c r="K23" s="5"/>
      <c r="L23" s="5"/>
      <c r="M23" s="5"/>
      <c r="N23" s="5"/>
      <c r="O23" s="5"/>
      <c r="P23" s="5"/>
    </row>
    <row r="24" spans="1:22" ht="15.75" customHeight="1" x14ac:dyDescent="0.2">
      <c r="A24" s="3"/>
      <c r="C24" s="1"/>
      <c r="E24" s="1"/>
      <c r="F24" s="1"/>
    </row>
    <row r="25" spans="1:22" ht="15.75" customHeight="1" x14ac:dyDescent="0.2">
      <c r="A25" s="3"/>
      <c r="C25" s="1"/>
      <c r="E25" s="1"/>
      <c r="F25" s="1"/>
    </row>
    <row r="26" spans="1:22" ht="15.75" customHeight="1" x14ac:dyDescent="0.2">
      <c r="A26" s="3"/>
      <c r="C26" s="2"/>
      <c r="E26" s="2"/>
      <c r="F26" s="2"/>
    </row>
    <row r="27" spans="1:22" ht="15.75" customHeight="1" x14ac:dyDescent="0.2">
      <c r="A27" s="3"/>
      <c r="C27" s="1"/>
      <c r="E27" s="1"/>
      <c r="F27" s="1"/>
    </row>
    <row r="28" spans="1:22" ht="15.75" customHeight="1" x14ac:dyDescent="0.2">
      <c r="A28" s="3"/>
      <c r="C28" s="1"/>
      <c r="E28" s="1"/>
      <c r="F28" s="1"/>
    </row>
    <row r="29" spans="1:22" ht="15.75" customHeight="1" x14ac:dyDescent="0.2">
      <c r="A29" s="3"/>
      <c r="C29" s="2"/>
      <c r="E29" s="2"/>
      <c r="F29" s="2"/>
    </row>
    <row r="30" spans="1:22" ht="15.75" customHeight="1" x14ac:dyDescent="0.2">
      <c r="A30" s="3"/>
      <c r="C30" s="1"/>
      <c r="F30" s="1"/>
    </row>
    <row r="31" spans="1:22" ht="15.75" customHeight="1" x14ac:dyDescent="0.2">
      <c r="A31" s="3"/>
      <c r="C31" s="2"/>
      <c r="E31" s="2"/>
      <c r="F31" s="2"/>
    </row>
    <row r="32" spans="1:22" ht="15.75" customHeight="1" x14ac:dyDescent="0.2">
      <c r="A32" s="3"/>
      <c r="C32" s="1"/>
      <c r="E32" s="1"/>
      <c r="F32" s="1"/>
    </row>
    <row r="33" spans="1:16" ht="15.75" customHeight="1" x14ac:dyDescent="0.2">
      <c r="A33" s="3"/>
      <c r="C33" s="2"/>
      <c r="E33" s="2"/>
      <c r="F33" s="2"/>
    </row>
    <row r="34" spans="1:16" ht="15.75" customHeight="1" x14ac:dyDescent="0.2">
      <c r="A34" s="3"/>
      <c r="C34" s="2"/>
      <c r="E34" s="2"/>
      <c r="F34" s="2"/>
    </row>
    <row r="35" spans="1:16" ht="15.75" customHeight="1" x14ac:dyDescent="0.2">
      <c r="A35" s="3"/>
      <c r="C35" s="2"/>
      <c r="E35" s="2"/>
      <c r="F35" s="2"/>
    </row>
    <row r="36" spans="1:16" ht="15.75" customHeight="1" x14ac:dyDescent="0.2">
      <c r="C36" s="1"/>
    </row>
    <row r="37" spans="1:16" ht="12.75" x14ac:dyDescent="0.2"/>
    <row r="38" spans="1:16" ht="15.75" customHeight="1" x14ac:dyDescent="0.2">
      <c r="B38" s="6"/>
      <c r="C38" s="6"/>
      <c r="D38" s="7"/>
      <c r="E38" s="6"/>
      <c r="F38" s="6"/>
      <c r="G38" s="7"/>
      <c r="H38" s="7"/>
      <c r="I38" s="5"/>
      <c r="J38" s="7"/>
      <c r="K38" s="5"/>
      <c r="L38" s="5"/>
      <c r="M38" s="5"/>
      <c r="N38" s="5"/>
      <c r="O38" s="5"/>
      <c r="P38" s="5"/>
    </row>
    <row r="39" spans="1:16" ht="15.75" customHeight="1" x14ac:dyDescent="0.2">
      <c r="A39" s="3"/>
      <c r="C39" s="2"/>
      <c r="E39" s="2"/>
      <c r="F39" s="2"/>
    </row>
    <row r="40" spans="1:16" ht="15.75" customHeight="1" x14ac:dyDescent="0.2">
      <c r="A40" s="3"/>
      <c r="C40" s="2"/>
      <c r="E40" s="2"/>
      <c r="F40" s="2"/>
    </row>
    <row r="41" spans="1:16" ht="15.75" customHeight="1" x14ac:dyDescent="0.2">
      <c r="A41" s="3"/>
      <c r="C41" s="2"/>
      <c r="E41" s="2"/>
      <c r="F41" s="2"/>
    </row>
    <row r="42" spans="1:16" ht="15.75" customHeight="1" x14ac:dyDescent="0.2">
      <c r="A42" s="3"/>
      <c r="C42" s="2"/>
      <c r="E42" s="2"/>
      <c r="F42" s="2"/>
    </row>
    <row r="43" spans="1:16" ht="15.75" customHeight="1" x14ac:dyDescent="0.2">
      <c r="A43" s="3"/>
      <c r="C43" s="2"/>
      <c r="E43" s="2"/>
      <c r="F43" s="2"/>
    </row>
    <row r="44" spans="1:16" ht="15.75" customHeight="1" x14ac:dyDescent="0.2">
      <c r="A44" s="3"/>
      <c r="C44" s="2"/>
      <c r="E44" s="2"/>
      <c r="F44" s="2"/>
    </row>
    <row r="45" spans="1:16" ht="15.75" customHeight="1" x14ac:dyDescent="0.2">
      <c r="A45" s="3"/>
      <c r="C45" s="2"/>
      <c r="F45" s="2"/>
    </row>
    <row r="46" spans="1:16" ht="15.75" customHeight="1" x14ac:dyDescent="0.2">
      <c r="A46" s="3"/>
      <c r="C46" s="2"/>
      <c r="E46" s="2"/>
      <c r="F46" s="2"/>
    </row>
    <row r="47" spans="1:16" ht="15.75" customHeight="1" x14ac:dyDescent="0.2">
      <c r="A47" s="3"/>
      <c r="C47" s="2"/>
      <c r="E47" s="2"/>
      <c r="F47" s="2"/>
    </row>
    <row r="48" spans="1:16" ht="15.75" customHeight="1" x14ac:dyDescent="0.2">
      <c r="A48" s="3"/>
      <c r="C48" s="2"/>
      <c r="E48" s="2"/>
      <c r="F48" s="2"/>
    </row>
    <row r="49" spans="1:6" ht="15.75" customHeight="1" x14ac:dyDescent="0.2">
      <c r="A49" s="3"/>
      <c r="C49" s="2"/>
      <c r="E49" s="2"/>
      <c r="F49" s="2"/>
    </row>
    <row r="50" spans="1:6" ht="15.75" customHeight="1" x14ac:dyDescent="0.2">
      <c r="A50" s="3"/>
      <c r="C50" s="2"/>
      <c r="E50" s="2"/>
      <c r="F50" s="2"/>
    </row>
  </sheetData>
  <autoFilter ref="A1:V19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workbookViewId="0">
      <selection activeCell="C17" sqref="C17"/>
    </sheetView>
  </sheetViews>
  <sheetFormatPr baseColWidth="10" defaultColWidth="14.42578125" defaultRowHeight="15.75" customHeight="1" x14ac:dyDescent="0.2"/>
  <cols>
    <col min="1" max="1" width="20.28515625" customWidth="1"/>
    <col min="3" max="3" width="21.7109375" customWidth="1"/>
    <col min="4" max="4" width="14.42578125" customWidth="1"/>
    <col min="5" max="5" width="26.28515625" customWidth="1"/>
    <col min="6" max="6" width="25.42578125" customWidth="1"/>
    <col min="14" max="14" width="11.7109375" customWidth="1"/>
  </cols>
  <sheetData>
    <row r="1" spans="1:22" s="8" customFormat="1" ht="15.75" customHeight="1" x14ac:dyDescent="0.2">
      <c r="A1" s="8" t="s">
        <v>35</v>
      </c>
      <c r="B1" s="8" t="s">
        <v>37</v>
      </c>
      <c r="C1" s="8" t="s">
        <v>38</v>
      </c>
      <c r="D1" s="8" t="s">
        <v>39</v>
      </c>
      <c r="E1" s="8" t="s">
        <v>40</v>
      </c>
      <c r="F1" s="8" t="s">
        <v>41</v>
      </c>
      <c r="G1" s="8" t="s">
        <v>42</v>
      </c>
      <c r="H1" s="8" t="s">
        <v>43</v>
      </c>
      <c r="I1" s="8" t="s">
        <v>45</v>
      </c>
      <c r="J1" s="8" t="s">
        <v>46</v>
      </c>
      <c r="K1" s="8" t="s">
        <v>47</v>
      </c>
      <c r="L1" s="8" t="s">
        <v>48</v>
      </c>
      <c r="M1" s="8" t="s">
        <v>49</v>
      </c>
      <c r="N1" s="8" t="s">
        <v>50</v>
      </c>
      <c r="O1" s="8" t="s">
        <v>51</v>
      </c>
      <c r="P1" s="8" t="s">
        <v>52</v>
      </c>
      <c r="Q1" s="8" t="s">
        <v>53</v>
      </c>
      <c r="R1" s="9" t="s">
        <v>54</v>
      </c>
      <c r="S1" s="9" t="s">
        <v>55</v>
      </c>
      <c r="T1" s="8" t="s">
        <v>56</v>
      </c>
      <c r="U1" s="8" t="s">
        <v>58</v>
      </c>
      <c r="V1" s="8" t="s">
        <v>57</v>
      </c>
    </row>
    <row r="2" spans="1:22" s="8" customFormat="1" ht="15.75" customHeight="1" x14ac:dyDescent="0.2">
      <c r="A2" s="10">
        <v>42530.78347012731</v>
      </c>
      <c r="B2" s="9" t="s">
        <v>0</v>
      </c>
      <c r="C2" s="9">
        <v>4</v>
      </c>
      <c r="D2" s="9">
        <v>4</v>
      </c>
      <c r="E2" s="9">
        <v>4</v>
      </c>
      <c r="F2" s="9">
        <v>3</v>
      </c>
      <c r="G2" s="9">
        <v>3</v>
      </c>
      <c r="H2" s="9">
        <v>4</v>
      </c>
      <c r="I2" s="9">
        <v>4</v>
      </c>
      <c r="J2" s="9">
        <v>3</v>
      </c>
      <c r="K2" s="9">
        <v>3</v>
      </c>
      <c r="L2" s="9">
        <v>4</v>
      </c>
      <c r="M2" s="9">
        <v>4</v>
      </c>
      <c r="N2" s="9">
        <v>1</v>
      </c>
      <c r="O2" s="9">
        <v>4</v>
      </c>
      <c r="P2" s="9">
        <v>4</v>
      </c>
      <c r="Q2" s="9">
        <v>4</v>
      </c>
      <c r="R2" s="9">
        <v>5</v>
      </c>
      <c r="S2" s="9">
        <v>5</v>
      </c>
      <c r="T2" s="9">
        <v>5</v>
      </c>
      <c r="U2" s="9">
        <v>1</v>
      </c>
      <c r="V2" s="9">
        <v>2</v>
      </c>
    </row>
    <row r="3" spans="1:22" s="8" customFormat="1" ht="15.75" customHeight="1" x14ac:dyDescent="0.2">
      <c r="A3" s="10">
        <v>42531.429955891203</v>
      </c>
      <c r="B3" s="9" t="s">
        <v>2</v>
      </c>
      <c r="C3" s="9">
        <v>5</v>
      </c>
      <c r="D3" s="9">
        <v>4</v>
      </c>
      <c r="E3" s="9">
        <v>5</v>
      </c>
      <c r="F3" s="9">
        <v>5</v>
      </c>
      <c r="G3" s="9">
        <v>5</v>
      </c>
      <c r="H3" s="9">
        <v>5</v>
      </c>
      <c r="I3" s="9">
        <v>4</v>
      </c>
      <c r="J3" s="9">
        <v>5</v>
      </c>
      <c r="K3" s="9">
        <v>5</v>
      </c>
      <c r="L3" s="9">
        <v>4</v>
      </c>
      <c r="M3" s="9">
        <v>3</v>
      </c>
      <c r="N3" s="9">
        <v>1</v>
      </c>
      <c r="O3" s="9">
        <v>4</v>
      </c>
      <c r="P3" s="9">
        <v>4</v>
      </c>
      <c r="Q3" s="9">
        <v>4</v>
      </c>
      <c r="R3" s="9">
        <v>5</v>
      </c>
      <c r="S3" s="9">
        <v>5</v>
      </c>
      <c r="T3" s="9">
        <v>5</v>
      </c>
      <c r="U3" s="9">
        <v>1</v>
      </c>
      <c r="V3" s="9">
        <v>1</v>
      </c>
    </row>
    <row r="4" spans="1:22" s="8" customFormat="1" ht="15.75" customHeight="1" x14ac:dyDescent="0.2">
      <c r="A4" s="10">
        <v>42531.437367870371</v>
      </c>
      <c r="B4" s="9" t="s">
        <v>4</v>
      </c>
      <c r="C4" s="9">
        <v>5</v>
      </c>
      <c r="D4" s="9">
        <v>3</v>
      </c>
      <c r="E4" s="9">
        <v>5</v>
      </c>
      <c r="F4" s="9">
        <v>4</v>
      </c>
      <c r="G4" s="9">
        <v>4</v>
      </c>
      <c r="H4" s="9">
        <v>5</v>
      </c>
      <c r="I4" s="9">
        <v>5</v>
      </c>
      <c r="J4" s="9">
        <v>4</v>
      </c>
      <c r="K4" s="9">
        <v>4</v>
      </c>
      <c r="L4" s="9">
        <v>4</v>
      </c>
      <c r="M4" s="9">
        <v>5</v>
      </c>
      <c r="N4" s="9">
        <v>4</v>
      </c>
      <c r="O4" s="9">
        <v>4</v>
      </c>
      <c r="P4" s="9">
        <v>1</v>
      </c>
      <c r="Q4" s="9">
        <v>4</v>
      </c>
      <c r="R4" s="9">
        <v>5</v>
      </c>
      <c r="S4" s="9">
        <v>5</v>
      </c>
      <c r="T4" s="9">
        <v>5</v>
      </c>
      <c r="U4" s="9">
        <v>5</v>
      </c>
      <c r="V4" s="9">
        <v>1</v>
      </c>
    </row>
    <row r="5" spans="1:22" s="8" customFormat="1" ht="15.75" customHeight="1" x14ac:dyDescent="0.2">
      <c r="A5" s="10">
        <v>42531.438645717593</v>
      </c>
      <c r="B5" s="9" t="s">
        <v>5</v>
      </c>
      <c r="C5" s="9">
        <v>5</v>
      </c>
      <c r="D5" s="9">
        <v>5</v>
      </c>
      <c r="E5" s="9">
        <v>5</v>
      </c>
      <c r="F5" s="9">
        <v>2</v>
      </c>
      <c r="G5" s="9">
        <v>5</v>
      </c>
      <c r="H5" s="9">
        <v>1</v>
      </c>
      <c r="I5" s="9">
        <v>4</v>
      </c>
      <c r="J5" s="9">
        <v>5</v>
      </c>
      <c r="K5" s="9">
        <v>4</v>
      </c>
      <c r="L5" s="9">
        <v>3</v>
      </c>
      <c r="M5" s="9">
        <v>1</v>
      </c>
      <c r="N5" s="9">
        <v>4</v>
      </c>
      <c r="O5" s="9">
        <v>4</v>
      </c>
      <c r="P5" s="9">
        <v>4</v>
      </c>
      <c r="Q5" s="9">
        <v>1</v>
      </c>
      <c r="R5" s="9">
        <v>5</v>
      </c>
      <c r="S5" s="9">
        <v>5</v>
      </c>
      <c r="T5" s="9">
        <v>5</v>
      </c>
      <c r="U5" s="9">
        <v>5</v>
      </c>
      <c r="V5" s="9">
        <v>1</v>
      </c>
    </row>
    <row r="6" spans="1:22" s="8" customFormat="1" ht="15.75" customHeight="1" x14ac:dyDescent="0.2">
      <c r="A6" s="10">
        <v>42531.44491445602</v>
      </c>
      <c r="B6" s="9" t="s">
        <v>6</v>
      </c>
      <c r="C6" s="9">
        <v>4</v>
      </c>
      <c r="D6" s="9">
        <v>4</v>
      </c>
      <c r="E6" s="9">
        <v>4</v>
      </c>
      <c r="F6" s="9">
        <v>3</v>
      </c>
      <c r="G6" s="9">
        <v>3</v>
      </c>
      <c r="H6" s="9">
        <v>4</v>
      </c>
      <c r="I6" s="9">
        <v>4</v>
      </c>
      <c r="J6" s="9">
        <v>3</v>
      </c>
      <c r="K6" s="9">
        <v>3</v>
      </c>
      <c r="L6" s="9">
        <v>4</v>
      </c>
      <c r="M6" s="9">
        <v>4</v>
      </c>
      <c r="N6" s="9">
        <v>1</v>
      </c>
      <c r="O6" s="9">
        <v>4</v>
      </c>
      <c r="P6" s="9">
        <v>4</v>
      </c>
      <c r="Q6" s="9">
        <v>4</v>
      </c>
      <c r="R6" s="9">
        <v>5</v>
      </c>
      <c r="S6" s="9">
        <v>5</v>
      </c>
      <c r="T6" s="9">
        <v>5</v>
      </c>
      <c r="U6" s="9">
        <v>1</v>
      </c>
      <c r="V6" s="9">
        <v>1</v>
      </c>
    </row>
    <row r="7" spans="1:22" s="8" customFormat="1" ht="15.75" customHeight="1" x14ac:dyDescent="0.2">
      <c r="A7" s="10">
        <v>42544.008828761573</v>
      </c>
      <c r="B7" s="9" t="s">
        <v>12</v>
      </c>
      <c r="C7" s="9">
        <v>5</v>
      </c>
      <c r="D7" s="9">
        <v>4</v>
      </c>
      <c r="E7" s="9">
        <v>5</v>
      </c>
      <c r="F7" s="9">
        <v>5</v>
      </c>
      <c r="G7" s="9">
        <v>3</v>
      </c>
      <c r="H7" s="9">
        <v>3</v>
      </c>
      <c r="I7" s="9">
        <v>4</v>
      </c>
      <c r="J7" s="9">
        <v>4</v>
      </c>
      <c r="K7" s="9">
        <v>3</v>
      </c>
      <c r="L7" s="9">
        <v>3</v>
      </c>
      <c r="M7" s="9">
        <v>3</v>
      </c>
      <c r="N7" s="9">
        <v>1</v>
      </c>
      <c r="U7" s="9">
        <v>2</v>
      </c>
      <c r="V7" s="9">
        <v>1</v>
      </c>
    </row>
    <row r="8" spans="1:22" s="8" customFormat="1" ht="15.75" customHeight="1" x14ac:dyDescent="0.2">
      <c r="A8" s="10">
        <v>42542.813955289355</v>
      </c>
      <c r="B8" s="9" t="s">
        <v>13</v>
      </c>
      <c r="C8" s="9">
        <v>5</v>
      </c>
      <c r="D8" s="9">
        <v>4</v>
      </c>
      <c r="E8" s="9">
        <v>5</v>
      </c>
      <c r="F8" s="9">
        <v>3</v>
      </c>
      <c r="G8" s="9">
        <v>3</v>
      </c>
      <c r="H8" s="9">
        <v>3</v>
      </c>
      <c r="I8" s="9">
        <v>3</v>
      </c>
      <c r="J8" s="9">
        <v>5</v>
      </c>
      <c r="K8" s="9">
        <v>5</v>
      </c>
      <c r="L8" s="9">
        <v>5</v>
      </c>
      <c r="M8" s="9">
        <v>3</v>
      </c>
      <c r="O8" s="9">
        <v>1</v>
      </c>
      <c r="P8" s="9">
        <v>1</v>
      </c>
      <c r="Q8" s="9">
        <v>1</v>
      </c>
      <c r="V8" s="9">
        <v>1</v>
      </c>
    </row>
    <row r="9" spans="1:22" s="8" customFormat="1" ht="15.75" customHeight="1" x14ac:dyDescent="0.2">
      <c r="A9" s="10">
        <v>42544.492582418985</v>
      </c>
      <c r="B9" s="9" t="s">
        <v>14</v>
      </c>
      <c r="C9" s="9">
        <v>5</v>
      </c>
      <c r="D9" s="9">
        <v>5</v>
      </c>
      <c r="E9" s="9">
        <v>5</v>
      </c>
      <c r="F9" s="9">
        <v>5</v>
      </c>
      <c r="G9" s="9">
        <v>1</v>
      </c>
      <c r="H9" s="9">
        <v>1</v>
      </c>
      <c r="I9" s="9">
        <v>1</v>
      </c>
      <c r="J9" s="9">
        <v>5</v>
      </c>
      <c r="K9" s="9">
        <v>1</v>
      </c>
      <c r="L9" s="9">
        <v>5</v>
      </c>
      <c r="M9" s="9">
        <v>5</v>
      </c>
      <c r="Q9" s="9">
        <v>1</v>
      </c>
      <c r="R9" s="8">
        <f>AVERAGE(R2:R7)</f>
        <v>5</v>
      </c>
      <c r="S9" s="8">
        <f>AVERAGE(S2:S7)</f>
        <v>5</v>
      </c>
      <c r="U9" s="9">
        <v>2</v>
      </c>
      <c r="V9" s="9">
        <v>1</v>
      </c>
    </row>
    <row r="10" spans="1:22" s="8" customFormat="1" ht="15.75" customHeight="1" x14ac:dyDescent="0.2">
      <c r="A10" s="10">
        <v>42543.936071504635</v>
      </c>
      <c r="B10" s="9" t="s">
        <v>7</v>
      </c>
      <c r="C10" s="9">
        <v>4</v>
      </c>
      <c r="D10" s="9">
        <v>4</v>
      </c>
      <c r="E10" s="9">
        <v>4</v>
      </c>
      <c r="F10" s="9">
        <v>4</v>
      </c>
      <c r="G10" s="9">
        <v>4</v>
      </c>
      <c r="H10" s="9">
        <v>4</v>
      </c>
      <c r="I10" s="9">
        <v>3</v>
      </c>
      <c r="J10" s="9">
        <v>4</v>
      </c>
      <c r="K10" s="9">
        <v>4</v>
      </c>
      <c r="L10" s="9">
        <v>2</v>
      </c>
      <c r="M10" s="9">
        <v>3</v>
      </c>
      <c r="N10" s="9">
        <v>1</v>
      </c>
      <c r="O10" s="9">
        <v>3</v>
      </c>
      <c r="P10" s="9">
        <v>4</v>
      </c>
      <c r="Q10" s="9">
        <v>1</v>
      </c>
      <c r="U10" s="9">
        <v>2</v>
      </c>
      <c r="V10" s="9">
        <v>1</v>
      </c>
    </row>
    <row r="11" spans="1:22" s="8" customFormat="1" ht="15.75" customHeight="1" x14ac:dyDescent="0.2">
      <c r="A11" s="10">
        <v>42530.785889467588</v>
      </c>
      <c r="B11" s="9" t="s">
        <v>1</v>
      </c>
      <c r="C11" s="9">
        <v>3</v>
      </c>
      <c r="D11" s="9">
        <v>2</v>
      </c>
      <c r="E11" s="9">
        <v>3</v>
      </c>
      <c r="F11" s="9">
        <v>2</v>
      </c>
      <c r="G11" s="9">
        <v>3</v>
      </c>
      <c r="H11" s="9">
        <v>3</v>
      </c>
      <c r="I11" s="9">
        <v>3</v>
      </c>
      <c r="J11" s="9">
        <v>4</v>
      </c>
      <c r="K11" s="9">
        <v>4</v>
      </c>
      <c r="L11" s="9">
        <v>1</v>
      </c>
      <c r="M11" s="9">
        <v>4</v>
      </c>
      <c r="N11" s="9">
        <v>4</v>
      </c>
      <c r="O11" s="9">
        <v>4</v>
      </c>
      <c r="P11" s="9">
        <v>1</v>
      </c>
      <c r="Q11" s="9">
        <v>4</v>
      </c>
      <c r="R11" s="9">
        <v>5</v>
      </c>
      <c r="S11" s="9">
        <v>5</v>
      </c>
      <c r="T11" s="9">
        <v>5</v>
      </c>
      <c r="U11" s="9">
        <v>5</v>
      </c>
      <c r="V11" s="9">
        <v>1</v>
      </c>
    </row>
    <row r="12" spans="1:22" s="8" customFormat="1" ht="15.75" customHeight="1" x14ac:dyDescent="0.2">
      <c r="A12" s="10">
        <v>42531.434055995371</v>
      </c>
      <c r="B12" s="9" t="s">
        <v>3</v>
      </c>
      <c r="C12" s="9">
        <v>4</v>
      </c>
      <c r="D12" s="9">
        <v>3</v>
      </c>
      <c r="E12" s="9">
        <v>4</v>
      </c>
      <c r="F12" s="9">
        <v>4</v>
      </c>
      <c r="G12" s="9">
        <v>3</v>
      </c>
      <c r="H12" s="9">
        <v>3</v>
      </c>
      <c r="I12" s="9">
        <v>3</v>
      </c>
      <c r="J12" s="9">
        <v>5</v>
      </c>
      <c r="K12" s="9">
        <v>5</v>
      </c>
      <c r="L12" s="9">
        <v>5</v>
      </c>
      <c r="M12" s="9">
        <v>4</v>
      </c>
      <c r="N12" s="9">
        <v>4</v>
      </c>
      <c r="O12" s="9">
        <v>4</v>
      </c>
      <c r="P12" s="9">
        <v>4</v>
      </c>
      <c r="Q12" s="9">
        <v>1</v>
      </c>
      <c r="R12" s="9">
        <v>5</v>
      </c>
      <c r="S12" s="9">
        <v>5</v>
      </c>
      <c r="T12" s="9">
        <v>5</v>
      </c>
      <c r="U12" s="9">
        <v>1</v>
      </c>
      <c r="V12" s="9">
        <v>5</v>
      </c>
    </row>
    <row r="13" spans="1:22" s="8" customFormat="1" ht="15.75" customHeight="1" x14ac:dyDescent="0.2">
      <c r="A13" s="10">
        <v>42535.729460567134</v>
      </c>
      <c r="B13" s="9" t="s">
        <v>15</v>
      </c>
      <c r="C13" s="9">
        <v>3</v>
      </c>
      <c r="D13" s="9">
        <v>3</v>
      </c>
      <c r="E13" s="9">
        <v>3</v>
      </c>
      <c r="F13" s="9">
        <v>4</v>
      </c>
      <c r="G13" s="9">
        <v>1</v>
      </c>
      <c r="H13" s="9">
        <v>4</v>
      </c>
      <c r="I13" s="9">
        <v>4</v>
      </c>
      <c r="J13" s="9">
        <v>5</v>
      </c>
      <c r="K13" s="9">
        <v>4</v>
      </c>
      <c r="L13" s="9">
        <v>3</v>
      </c>
      <c r="M13" s="9">
        <v>2</v>
      </c>
      <c r="N13" s="9">
        <v>4</v>
      </c>
      <c r="O13" s="9">
        <v>1</v>
      </c>
      <c r="P13" s="9">
        <v>4</v>
      </c>
      <c r="Q13" s="9">
        <v>4</v>
      </c>
      <c r="R13" s="9">
        <v>5</v>
      </c>
      <c r="S13" s="9">
        <v>5</v>
      </c>
      <c r="T13" s="9">
        <v>5</v>
      </c>
      <c r="U13" s="9">
        <v>5</v>
      </c>
      <c r="V13" s="9">
        <v>1</v>
      </c>
    </row>
    <row r="14" spans="1:22" s="8" customFormat="1" ht="15.75" customHeight="1" x14ac:dyDescent="0.2">
      <c r="A14" s="10">
        <v>42536.782687569445</v>
      </c>
      <c r="B14" s="9" t="s">
        <v>8</v>
      </c>
      <c r="C14" s="9">
        <v>4</v>
      </c>
      <c r="D14" s="9">
        <v>3</v>
      </c>
      <c r="E14" s="9">
        <v>3</v>
      </c>
      <c r="F14" s="9">
        <v>4</v>
      </c>
      <c r="G14" s="9">
        <v>3</v>
      </c>
      <c r="H14" s="9">
        <v>3</v>
      </c>
      <c r="I14" s="9">
        <v>3</v>
      </c>
      <c r="J14" s="9">
        <v>4</v>
      </c>
      <c r="K14" s="9">
        <v>4</v>
      </c>
      <c r="L14" s="9">
        <v>3</v>
      </c>
      <c r="M14" s="9">
        <v>4</v>
      </c>
      <c r="N14" s="9">
        <v>1</v>
      </c>
      <c r="O14" s="9">
        <v>3</v>
      </c>
      <c r="P14" s="9">
        <v>2</v>
      </c>
      <c r="Q14" s="9">
        <v>4</v>
      </c>
      <c r="R14" s="9">
        <v>5</v>
      </c>
      <c r="S14" s="9">
        <v>5</v>
      </c>
      <c r="T14" s="9">
        <v>5</v>
      </c>
      <c r="U14" s="9">
        <v>1</v>
      </c>
      <c r="V14" s="9">
        <v>2</v>
      </c>
    </row>
    <row r="15" spans="1:22" s="8" customFormat="1" ht="15.75" customHeight="1" x14ac:dyDescent="0.2">
      <c r="A15" s="10">
        <v>42537.729494432875</v>
      </c>
      <c r="B15" s="9" t="s">
        <v>9</v>
      </c>
      <c r="C15" s="9">
        <v>5</v>
      </c>
      <c r="D15" s="9">
        <v>4</v>
      </c>
      <c r="E15" s="9">
        <v>4</v>
      </c>
      <c r="F15" s="9">
        <v>3</v>
      </c>
      <c r="G15" s="9">
        <v>3</v>
      </c>
      <c r="H15" s="9">
        <v>3</v>
      </c>
      <c r="I15" s="9">
        <v>3</v>
      </c>
      <c r="J15" s="9">
        <v>3</v>
      </c>
      <c r="K15" s="9">
        <v>3</v>
      </c>
      <c r="L15" s="9">
        <v>2</v>
      </c>
      <c r="M15" s="9">
        <v>2</v>
      </c>
      <c r="N15" s="9">
        <v>2</v>
      </c>
      <c r="O15" s="9">
        <v>4</v>
      </c>
      <c r="P15" s="9">
        <v>1</v>
      </c>
      <c r="Q15" s="9">
        <v>4</v>
      </c>
      <c r="R15" s="9">
        <v>5</v>
      </c>
      <c r="S15" s="9">
        <v>5</v>
      </c>
      <c r="T15" s="9">
        <v>5</v>
      </c>
      <c r="U15" s="9">
        <v>5</v>
      </c>
      <c r="V15" s="9">
        <v>1</v>
      </c>
    </row>
    <row r="16" spans="1:22" s="8" customFormat="1" ht="15.75" customHeight="1" x14ac:dyDescent="0.2">
      <c r="A16" s="10">
        <v>42537.562343981481</v>
      </c>
      <c r="B16" s="9" t="s">
        <v>11</v>
      </c>
      <c r="C16" s="9">
        <v>2</v>
      </c>
      <c r="D16" s="9">
        <v>3</v>
      </c>
      <c r="E16" s="9">
        <v>4</v>
      </c>
      <c r="F16" s="9">
        <v>4</v>
      </c>
      <c r="G16" s="9">
        <v>3</v>
      </c>
      <c r="H16" s="9">
        <v>3</v>
      </c>
      <c r="I16" s="9">
        <v>2</v>
      </c>
      <c r="J16" s="9">
        <v>3</v>
      </c>
      <c r="K16" s="9">
        <v>3</v>
      </c>
      <c r="L16" s="9">
        <v>2</v>
      </c>
      <c r="N16" s="9">
        <v>1</v>
      </c>
      <c r="O16" s="9">
        <v>4</v>
      </c>
      <c r="P16" s="9">
        <v>4</v>
      </c>
      <c r="Q16" s="9">
        <v>4</v>
      </c>
      <c r="R16" s="9">
        <v>5</v>
      </c>
      <c r="S16" s="9">
        <v>5</v>
      </c>
      <c r="T16" s="9">
        <v>5</v>
      </c>
      <c r="U16" s="9">
        <v>5</v>
      </c>
      <c r="V16" s="9">
        <v>1</v>
      </c>
    </row>
    <row r="17" spans="1:11" s="8" customFormat="1" ht="15.75" customHeight="1" x14ac:dyDescent="0.2"/>
    <row r="18" spans="1:11" ht="15.75" customHeight="1" x14ac:dyDescent="0.2">
      <c r="K18" s="4"/>
    </row>
    <row r="21" spans="1:11" ht="15.75" customHeight="1" x14ac:dyDescent="0.2">
      <c r="B21" s="5"/>
      <c r="C21" s="6"/>
      <c r="D21" s="7"/>
      <c r="E21" s="7"/>
      <c r="F21" s="5"/>
      <c r="G21" s="5"/>
      <c r="I21" s="3"/>
    </row>
    <row r="22" spans="1:11" ht="15.75" customHeight="1" x14ac:dyDescent="0.2">
      <c r="A22" s="3"/>
      <c r="C22" s="1"/>
    </row>
    <row r="23" spans="1:11" ht="15.75" customHeight="1" x14ac:dyDescent="0.2">
      <c r="A23" s="3"/>
      <c r="C23" s="1"/>
      <c r="D23" s="1"/>
    </row>
    <row r="25" spans="1:11" ht="15.75" customHeight="1" x14ac:dyDescent="0.2">
      <c r="B25" s="5"/>
      <c r="C25" s="7"/>
      <c r="D25" s="7"/>
      <c r="E25" s="7"/>
      <c r="F25" s="7"/>
      <c r="G25" s="5"/>
      <c r="H25" s="5"/>
    </row>
    <row r="26" spans="1:11" ht="15.75" customHeight="1" x14ac:dyDescent="0.2">
      <c r="A26" s="3"/>
    </row>
    <row r="27" spans="1:11" ht="15.75" customHeight="1" x14ac:dyDescent="0.2">
      <c r="A27" s="3"/>
      <c r="B27" s="5"/>
      <c r="C27" s="7"/>
      <c r="D27" s="7"/>
      <c r="E27" s="7"/>
      <c r="F27" s="7"/>
      <c r="G27" s="5"/>
      <c r="H27" s="5"/>
      <c r="I27" s="5"/>
    </row>
    <row r="28" spans="1:11" ht="15.75" customHeight="1" x14ac:dyDescent="0.2">
      <c r="A28" s="3"/>
    </row>
  </sheetData>
  <autoFilter ref="A1:V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95"/>
  <sheetViews>
    <sheetView topLeftCell="D1" workbookViewId="0">
      <selection activeCell="S95" sqref="S1:AB95"/>
    </sheetView>
  </sheetViews>
  <sheetFormatPr baseColWidth="10" defaultRowHeight="12.75" x14ac:dyDescent="0.2"/>
  <sheetData>
    <row r="1" spans="1:96" s="11" customFormat="1" x14ac:dyDescent="0.2">
      <c r="C1" s="12" t="s">
        <v>74</v>
      </c>
      <c r="D1" s="12" t="s">
        <v>75</v>
      </c>
      <c r="E1" s="12" t="s">
        <v>76</v>
      </c>
      <c r="F1" s="12" t="s">
        <v>77</v>
      </c>
      <c r="G1" s="12" t="s">
        <v>78</v>
      </c>
      <c r="H1" s="12" t="s">
        <v>79</v>
      </c>
      <c r="I1" s="12" t="s">
        <v>80</v>
      </c>
      <c r="J1" s="12" t="s">
        <v>81</v>
      </c>
      <c r="K1" s="12" t="s">
        <v>82</v>
      </c>
      <c r="L1" s="12" t="s">
        <v>83</v>
      </c>
      <c r="M1" s="12" t="s">
        <v>84</v>
      </c>
      <c r="N1" s="12" t="s">
        <v>85</v>
      </c>
      <c r="O1" s="12" t="s">
        <v>86</v>
      </c>
      <c r="P1" s="12" t="s">
        <v>87</v>
      </c>
      <c r="Q1" s="12" t="s">
        <v>88</v>
      </c>
      <c r="R1" s="12" t="s">
        <v>89</v>
      </c>
      <c r="S1" s="12" t="s">
        <v>90</v>
      </c>
      <c r="T1" s="12" t="s">
        <v>91</v>
      </c>
      <c r="U1" s="12" t="s">
        <v>92</v>
      </c>
      <c r="V1" s="12" t="s">
        <v>93</v>
      </c>
      <c r="W1" s="12" t="s">
        <v>94</v>
      </c>
      <c r="X1" s="12" t="s">
        <v>95</v>
      </c>
      <c r="Y1" s="12" t="s">
        <v>96</v>
      </c>
      <c r="Z1" s="12" t="s">
        <v>97</v>
      </c>
      <c r="AA1" s="12" t="s">
        <v>98</v>
      </c>
      <c r="AB1" s="12" t="s">
        <v>99</v>
      </c>
      <c r="AC1" s="12" t="s">
        <v>100</v>
      </c>
      <c r="AD1" s="12" t="s">
        <v>101</v>
      </c>
      <c r="AE1" s="12" t="s">
        <v>102</v>
      </c>
      <c r="AF1" s="12" t="s">
        <v>103</v>
      </c>
      <c r="AG1" s="12" t="s">
        <v>104</v>
      </c>
      <c r="AH1" s="12" t="s">
        <v>105</v>
      </c>
      <c r="AI1" s="12" t="s">
        <v>106</v>
      </c>
      <c r="AJ1" s="12" t="s">
        <v>107</v>
      </c>
      <c r="AK1" s="12" t="s">
        <v>108</v>
      </c>
      <c r="AL1" s="12" t="s">
        <v>109</v>
      </c>
      <c r="AM1" s="12" t="s">
        <v>110</v>
      </c>
      <c r="AN1" s="12" t="s">
        <v>111</v>
      </c>
      <c r="AO1" s="12" t="s">
        <v>112</v>
      </c>
      <c r="AP1" s="12" t="s">
        <v>113</v>
      </c>
      <c r="AQ1" s="12" t="s">
        <v>114</v>
      </c>
      <c r="AR1" s="12" t="s">
        <v>115</v>
      </c>
      <c r="AS1" s="12" t="s">
        <v>116</v>
      </c>
      <c r="AT1" s="12" t="s">
        <v>117</v>
      </c>
      <c r="AU1" s="12" t="s">
        <v>118</v>
      </c>
      <c r="AV1" s="12" t="s">
        <v>119</v>
      </c>
      <c r="AW1" s="12" t="s">
        <v>120</v>
      </c>
      <c r="AX1" s="12" t="s">
        <v>121</v>
      </c>
      <c r="AY1" s="12" t="s">
        <v>122</v>
      </c>
      <c r="AZ1" s="12" t="s">
        <v>123</v>
      </c>
      <c r="BA1" s="12" t="s">
        <v>124</v>
      </c>
      <c r="BB1" s="12" t="s">
        <v>125</v>
      </c>
      <c r="BC1" s="12" t="s">
        <v>126</v>
      </c>
      <c r="BD1" s="12" t="s">
        <v>127</v>
      </c>
      <c r="BE1" s="12" t="s">
        <v>128</v>
      </c>
      <c r="BF1" s="12" t="s">
        <v>129</v>
      </c>
      <c r="BG1" s="12" t="s">
        <v>130</v>
      </c>
      <c r="BH1" s="12" t="s">
        <v>131</v>
      </c>
      <c r="BI1" s="12" t="s">
        <v>132</v>
      </c>
      <c r="BJ1" s="12" t="s">
        <v>133</v>
      </c>
      <c r="BK1" s="12" t="s">
        <v>134</v>
      </c>
      <c r="BL1" s="12" t="s">
        <v>135</v>
      </c>
      <c r="BM1" s="12" t="s">
        <v>136</v>
      </c>
      <c r="BN1" s="12" t="s">
        <v>137</v>
      </c>
      <c r="BO1" s="12" t="s">
        <v>138</v>
      </c>
      <c r="BP1" s="12" t="s">
        <v>139</v>
      </c>
      <c r="BQ1" s="12" t="s">
        <v>140</v>
      </c>
      <c r="BR1" s="12" t="s">
        <v>141</v>
      </c>
      <c r="BS1" s="12" t="s">
        <v>142</v>
      </c>
      <c r="BT1" s="12" t="s">
        <v>143</v>
      </c>
      <c r="BU1" s="12" t="s">
        <v>144</v>
      </c>
      <c r="BV1" s="12" t="s">
        <v>145</v>
      </c>
      <c r="BW1" s="12" t="s">
        <v>146</v>
      </c>
      <c r="BX1" s="12" t="s">
        <v>147</v>
      </c>
      <c r="BY1" s="12" t="s">
        <v>148</v>
      </c>
      <c r="BZ1" s="12" t="s">
        <v>149</v>
      </c>
      <c r="CA1" s="12" t="s">
        <v>150</v>
      </c>
      <c r="CB1" s="12" t="s">
        <v>151</v>
      </c>
      <c r="CC1" s="12" t="s">
        <v>152</v>
      </c>
      <c r="CD1" s="12" t="s">
        <v>153</v>
      </c>
      <c r="CE1" s="12" t="s">
        <v>154</v>
      </c>
      <c r="CF1" s="12" t="s">
        <v>155</v>
      </c>
      <c r="CG1" s="12" t="s">
        <v>156</v>
      </c>
      <c r="CH1" s="12" t="s">
        <v>157</v>
      </c>
      <c r="CI1" s="12" t="s">
        <v>158</v>
      </c>
      <c r="CJ1" s="12" t="s">
        <v>159</v>
      </c>
      <c r="CK1" s="12" t="s">
        <v>160</v>
      </c>
      <c r="CL1" s="12" t="s">
        <v>161</v>
      </c>
      <c r="CM1" s="12" t="s">
        <v>162</v>
      </c>
      <c r="CN1" s="12" t="s">
        <v>163</v>
      </c>
      <c r="CO1" s="12" t="s">
        <v>164</v>
      </c>
      <c r="CP1" s="12" t="s">
        <v>165</v>
      </c>
      <c r="CQ1" s="12" t="s">
        <v>166</v>
      </c>
      <c r="CR1" s="12" t="s">
        <v>167</v>
      </c>
    </row>
    <row r="2" spans="1:96" s="11" customFormat="1" x14ac:dyDescent="0.2">
      <c r="A2" s="14" t="s">
        <v>168</v>
      </c>
      <c r="B2" s="12" t="s">
        <v>74</v>
      </c>
      <c r="C2" s="13">
        <v>1</v>
      </c>
      <c r="D2" s="13">
        <v>-0.34514824175836822</v>
      </c>
      <c r="E2" s="13">
        <v>-0.77043862746552583</v>
      </c>
      <c r="F2" s="13">
        <v>0.80176716047120067</v>
      </c>
      <c r="G2" s="13"/>
      <c r="H2" s="13">
        <v>-0.69081689777921407</v>
      </c>
      <c r="I2" s="13">
        <v>0.46098370549358425</v>
      </c>
      <c r="J2" s="13">
        <v>0.51103479703280119</v>
      </c>
      <c r="K2" s="13"/>
      <c r="L2" s="13">
        <v>-0.18221980919800004</v>
      </c>
      <c r="M2" s="13">
        <v>-0.80176716047120034</v>
      </c>
      <c r="N2" s="13">
        <v>-0.19777433637550815</v>
      </c>
      <c r="O2" s="13">
        <v>-0.52067696301455213</v>
      </c>
      <c r="P2" s="13">
        <v>-0.54189780314829439</v>
      </c>
      <c r="Q2" s="13">
        <v>-0.63252608840286317</v>
      </c>
      <c r="R2" s="13">
        <v>4.4535257001079805E-2</v>
      </c>
      <c r="S2" s="13">
        <v>-1</v>
      </c>
      <c r="T2" s="13"/>
      <c r="U2" s="13">
        <v>1</v>
      </c>
      <c r="V2" s="13"/>
      <c r="W2" s="13">
        <v>-1</v>
      </c>
      <c r="X2" s="13">
        <v>-1</v>
      </c>
      <c r="Y2" s="13">
        <v>1</v>
      </c>
      <c r="Z2" s="13"/>
      <c r="AA2" s="13">
        <v>-1</v>
      </c>
      <c r="AB2" s="13">
        <v>1</v>
      </c>
      <c r="AC2" s="13"/>
      <c r="AD2" s="13">
        <v>1</v>
      </c>
      <c r="AE2" s="13">
        <v>1</v>
      </c>
      <c r="AF2" s="13">
        <v>1</v>
      </c>
      <c r="AG2" s="13">
        <v>-1</v>
      </c>
      <c r="AH2" s="13"/>
      <c r="AI2" s="13"/>
      <c r="AJ2" s="13">
        <v>1</v>
      </c>
      <c r="AK2" s="13">
        <v>1</v>
      </c>
      <c r="AL2" s="13">
        <v>1</v>
      </c>
      <c r="AM2" s="13">
        <v>-1</v>
      </c>
      <c r="AN2" s="13">
        <v>-1</v>
      </c>
      <c r="AO2" s="13">
        <v>-1</v>
      </c>
      <c r="AP2" s="13"/>
      <c r="AQ2" s="13"/>
      <c r="AR2" s="13"/>
      <c r="AS2" s="13">
        <v>1</v>
      </c>
      <c r="AT2" s="13">
        <v>-1</v>
      </c>
      <c r="AU2" s="13">
        <v>0.99999999999999978</v>
      </c>
      <c r="AV2" s="13">
        <v>-1</v>
      </c>
      <c r="AW2" s="13">
        <v>-1</v>
      </c>
      <c r="AX2" s="13">
        <v>-1</v>
      </c>
      <c r="AY2" s="13"/>
      <c r="AZ2" s="13">
        <v>-0.10908865521635765</v>
      </c>
      <c r="BA2" s="13"/>
      <c r="BB2" s="13"/>
      <c r="BC2" s="13"/>
      <c r="BD2" s="13"/>
      <c r="BE2" s="13"/>
      <c r="BF2" s="13"/>
      <c r="BG2" s="13"/>
      <c r="BH2" s="13"/>
      <c r="BI2" s="13"/>
      <c r="BJ2" s="13">
        <v>0.29408606244340441</v>
      </c>
      <c r="BK2" s="13">
        <v>-0.51103479703280119</v>
      </c>
      <c r="BL2" s="13">
        <v>-0.30977367563660024</v>
      </c>
      <c r="BM2" s="13">
        <v>-0.18677530442795012</v>
      </c>
      <c r="BN2" s="13">
        <v>-8.5183928322538432E-2</v>
      </c>
      <c r="BO2" s="13">
        <v>0.11249193645376129</v>
      </c>
      <c r="BP2" s="13">
        <v>-0.32080185777442694</v>
      </c>
      <c r="BQ2" s="13">
        <v>6.0643642488605563E-2</v>
      </c>
      <c r="BR2" s="13"/>
      <c r="BS2" s="13">
        <v>-0.29408606244340441</v>
      </c>
      <c r="BT2" s="13">
        <v>0.51103479703280108</v>
      </c>
      <c r="BU2" s="13">
        <v>0.30977367563660008</v>
      </c>
      <c r="BV2" s="13">
        <v>0.1867753044279501</v>
      </c>
      <c r="BW2" s="13">
        <v>8.5183928322538432E-2</v>
      </c>
      <c r="BX2" s="13">
        <v>-0.11249193645376127</v>
      </c>
      <c r="BY2" s="13">
        <v>0.32080185777442694</v>
      </c>
      <c r="BZ2" s="13">
        <v>-6.0643642488605647E-2</v>
      </c>
      <c r="CA2" s="13"/>
      <c r="CB2" s="13"/>
      <c r="CC2" s="13"/>
      <c r="CD2" s="13">
        <v>-0.29408606244340441</v>
      </c>
      <c r="CE2" s="13">
        <v>-0.12052707477188708</v>
      </c>
      <c r="CF2" s="13">
        <v>-0.16148071469077696</v>
      </c>
      <c r="CG2" s="13">
        <v>0.13981140673538894</v>
      </c>
      <c r="CH2" s="13">
        <v>-0.51103479703280119</v>
      </c>
      <c r="CI2" s="13"/>
      <c r="CJ2" s="13">
        <v>4.0074166616652356E-2</v>
      </c>
      <c r="CK2" s="13">
        <v>-0.54050977263972</v>
      </c>
      <c r="CL2" s="13">
        <v>-0.63831192871712183</v>
      </c>
      <c r="CM2" s="13">
        <v>-0.50864810311576925</v>
      </c>
      <c r="CN2" s="13">
        <v>-0.31579418607872328</v>
      </c>
      <c r="CO2" s="13">
        <v>-0.13397861871347119</v>
      </c>
      <c r="CP2" s="13">
        <v>-0.6997017152343793</v>
      </c>
      <c r="CQ2" s="13">
        <v>-0.24408586604660026</v>
      </c>
      <c r="CR2" s="13">
        <v>-0.60149767685737576</v>
      </c>
    </row>
    <row r="3" spans="1:96" s="11" customFormat="1" x14ac:dyDescent="0.2">
      <c r="A3" s="14"/>
      <c r="B3" s="12" t="s">
        <v>75</v>
      </c>
      <c r="C3" s="13">
        <v>-0.34514824175836822</v>
      </c>
      <c r="D3" s="13">
        <v>1</v>
      </c>
      <c r="E3" s="13">
        <v>-0.20412414523193154</v>
      </c>
      <c r="F3" s="13">
        <v>-0.43643578047198484</v>
      </c>
      <c r="G3" s="13"/>
      <c r="H3" s="13">
        <v>0.60830138997026428</v>
      </c>
      <c r="I3" s="13">
        <v>-0.55205244747388338</v>
      </c>
      <c r="J3" s="13">
        <v>0.28867513459481287</v>
      </c>
      <c r="K3" s="13"/>
      <c r="L3" s="13">
        <v>-0.43643578047198478</v>
      </c>
      <c r="M3" s="13">
        <v>0.43643578047198478</v>
      </c>
      <c r="N3" s="13">
        <v>-0.20701966780270625</v>
      </c>
      <c r="O3" s="13">
        <v>0.19245008972987526</v>
      </c>
      <c r="P3" s="13">
        <v>-0.37962056905165958</v>
      </c>
      <c r="Q3" s="13">
        <v>-0.1154700538379252</v>
      </c>
      <c r="R3" s="13">
        <v>-0.66666666666666674</v>
      </c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>
        <v>0</v>
      </c>
      <c r="BA3" s="13"/>
      <c r="BB3" s="13"/>
      <c r="BC3" s="13"/>
      <c r="BD3" s="13"/>
      <c r="BE3" s="13"/>
      <c r="BF3" s="13"/>
      <c r="BG3" s="13"/>
      <c r="BH3" s="13"/>
      <c r="BI3" s="13"/>
      <c r="BJ3" s="13">
        <v>-0.57735026918962584</v>
      </c>
      <c r="BK3" s="13">
        <v>4.0061722632990919E-17</v>
      </c>
      <c r="BL3" s="13">
        <v>-0.21821789023599239</v>
      </c>
      <c r="BM3" s="13">
        <v>-0.30004959907448953</v>
      </c>
      <c r="BN3" s="13">
        <v>-0.22315184957216841</v>
      </c>
      <c r="BO3" s="13">
        <v>-0.38490017945975064</v>
      </c>
      <c r="BP3" s="13">
        <v>9.9014754297667429E-2</v>
      </c>
      <c r="BQ3" s="13">
        <v>-0.43082021842766455</v>
      </c>
      <c r="BR3" s="13"/>
      <c r="BS3" s="13">
        <v>0.57735026918962584</v>
      </c>
      <c r="BT3" s="13">
        <v>-8.012344526598181E-18</v>
      </c>
      <c r="BU3" s="13">
        <v>0.21821789023599236</v>
      </c>
      <c r="BV3" s="13">
        <v>0.30004959907448953</v>
      </c>
      <c r="BW3" s="13">
        <v>0.22315184957216833</v>
      </c>
      <c r="BX3" s="13">
        <v>0.38490017945975058</v>
      </c>
      <c r="BY3" s="13">
        <v>-9.9014754297667401E-2</v>
      </c>
      <c r="BZ3" s="13">
        <v>0.43082021842766455</v>
      </c>
      <c r="CA3" s="13"/>
      <c r="CB3" s="13"/>
      <c r="CC3" s="13"/>
      <c r="CD3" s="13">
        <v>0.57735026918962584</v>
      </c>
      <c r="CE3" s="13">
        <v>-0.28867513459481287</v>
      </c>
      <c r="CF3" s="13">
        <v>-0.13245323570650441</v>
      </c>
      <c r="CG3" s="13">
        <v>0.14433756729740641</v>
      </c>
      <c r="CH3" s="13">
        <v>-0.28867513459481292</v>
      </c>
      <c r="CI3" s="13"/>
      <c r="CJ3" s="13">
        <v>-0.24788709136952242</v>
      </c>
      <c r="CK3" s="13">
        <v>-0.23299019825077008</v>
      </c>
      <c r="CL3" s="13">
        <v>-0.15129389489444678</v>
      </c>
      <c r="CM3" s="13">
        <v>-0.17086971344196686</v>
      </c>
      <c r="CN3" s="13">
        <v>-0.17752910531769886</v>
      </c>
      <c r="CO3" s="13">
        <v>-0.50245986146913602</v>
      </c>
      <c r="CP3" s="13">
        <v>-0.12657551823221713</v>
      </c>
      <c r="CQ3" s="13">
        <v>-0.63686733312362631</v>
      </c>
      <c r="CR3" s="13">
        <v>0.35461524556424223</v>
      </c>
    </row>
    <row r="4" spans="1:96" s="11" customFormat="1" x14ac:dyDescent="0.2">
      <c r="A4" s="14"/>
      <c r="B4" s="12" t="s">
        <v>76</v>
      </c>
      <c r="C4" s="13">
        <v>-0.77043862746552583</v>
      </c>
      <c r="D4" s="13">
        <v>-0.20412414523193154</v>
      </c>
      <c r="E4" s="13">
        <v>1</v>
      </c>
      <c r="F4" s="13">
        <v>-0.73496841525916712</v>
      </c>
      <c r="G4" s="13"/>
      <c r="H4" s="13">
        <v>0.23704991151750882</v>
      </c>
      <c r="I4" s="13">
        <v>-0.42257712736425834</v>
      </c>
      <c r="J4" s="13">
        <v>-0.44194173824159216</v>
      </c>
      <c r="K4" s="13"/>
      <c r="L4" s="13">
        <v>0.66815310478106105</v>
      </c>
      <c r="M4" s="13">
        <v>0.73496841525916712</v>
      </c>
      <c r="N4" s="13">
        <v>0</v>
      </c>
      <c r="O4" s="13">
        <v>0.11785113019775788</v>
      </c>
      <c r="P4" s="13">
        <v>0.48940878423239642</v>
      </c>
      <c r="Q4" s="13">
        <v>0.81317279836452971</v>
      </c>
      <c r="R4" s="13">
        <v>0.5103103630798288</v>
      </c>
      <c r="S4" s="13">
        <v>1</v>
      </c>
      <c r="T4" s="13"/>
      <c r="U4" s="13">
        <v>-1</v>
      </c>
      <c r="V4" s="13"/>
      <c r="W4" s="13">
        <v>1</v>
      </c>
      <c r="X4" s="13">
        <v>1</v>
      </c>
      <c r="Y4" s="13">
        <v>-1</v>
      </c>
      <c r="Z4" s="13"/>
      <c r="AA4" s="13">
        <v>1</v>
      </c>
      <c r="AB4" s="13">
        <v>-1</v>
      </c>
      <c r="AC4" s="13"/>
      <c r="AD4" s="13">
        <v>-1</v>
      </c>
      <c r="AE4" s="13">
        <v>-1</v>
      </c>
      <c r="AF4" s="13">
        <v>-1</v>
      </c>
      <c r="AG4" s="13">
        <v>1</v>
      </c>
      <c r="AH4" s="13"/>
      <c r="AI4" s="13"/>
      <c r="AJ4" s="13">
        <v>-1</v>
      </c>
      <c r="AK4" s="13">
        <v>-1</v>
      </c>
      <c r="AL4" s="13">
        <v>-1</v>
      </c>
      <c r="AM4" s="13">
        <v>1</v>
      </c>
      <c r="AN4" s="13">
        <v>1</v>
      </c>
      <c r="AO4" s="13">
        <v>1</v>
      </c>
      <c r="AP4" s="13"/>
      <c r="AQ4" s="13"/>
      <c r="AR4" s="13"/>
      <c r="AS4" s="13">
        <v>-1</v>
      </c>
      <c r="AT4" s="13">
        <v>1</v>
      </c>
      <c r="AU4" s="13">
        <v>-1</v>
      </c>
      <c r="AV4" s="13">
        <v>1</v>
      </c>
      <c r="AW4" s="13">
        <v>1</v>
      </c>
      <c r="AX4" s="13">
        <v>1</v>
      </c>
      <c r="AY4" s="13"/>
      <c r="AZ4" s="13">
        <v>0.12500000000000003</v>
      </c>
      <c r="BA4" s="13"/>
      <c r="BB4" s="13"/>
      <c r="BC4" s="13"/>
      <c r="BD4" s="13"/>
      <c r="BE4" s="13"/>
      <c r="BF4" s="13"/>
      <c r="BG4" s="13"/>
      <c r="BH4" s="13"/>
      <c r="BI4" s="13"/>
      <c r="BJ4" s="13">
        <v>8.8388347648318433E-2</v>
      </c>
      <c r="BK4" s="13">
        <v>0.70710678118654757</v>
      </c>
      <c r="BL4" s="13">
        <v>0.5345224838248489</v>
      </c>
      <c r="BM4" s="13">
        <v>0.58463396668342849</v>
      </c>
      <c r="BN4" s="13">
        <v>0.31234752377721209</v>
      </c>
      <c r="BO4" s="13">
        <v>0.29462782549439481</v>
      </c>
      <c r="BP4" s="13">
        <v>0.30316953129541629</v>
      </c>
      <c r="BQ4" s="13">
        <v>0.32035580361387384</v>
      </c>
      <c r="BR4" s="13"/>
      <c r="BS4" s="13">
        <v>-8.8388347648318405E-2</v>
      </c>
      <c r="BT4" s="13">
        <v>-0.70710678118654746</v>
      </c>
      <c r="BU4" s="13">
        <v>-0.53452248382484879</v>
      </c>
      <c r="BV4" s="13">
        <v>-0.58463396668342826</v>
      </c>
      <c r="BW4" s="13">
        <v>-0.31234752377721209</v>
      </c>
      <c r="BX4" s="13">
        <v>-0.29462782549439481</v>
      </c>
      <c r="BY4" s="13">
        <v>-0.30316953129541624</v>
      </c>
      <c r="BZ4" s="13">
        <v>-0.32035580361387389</v>
      </c>
      <c r="CA4" s="13"/>
      <c r="CB4" s="13"/>
      <c r="CC4" s="13"/>
      <c r="CD4" s="13">
        <v>-8.8388347648318405E-2</v>
      </c>
      <c r="CE4" s="13">
        <v>0.44194173824159211</v>
      </c>
      <c r="CF4" s="13">
        <v>0.32444284226152509</v>
      </c>
      <c r="CG4" s="13">
        <v>-8.8388347648318405E-2</v>
      </c>
      <c r="CH4" s="13">
        <v>0.44194173824159216</v>
      </c>
      <c r="CI4" s="13"/>
      <c r="CJ4" s="13">
        <v>0.10443786468061629</v>
      </c>
      <c r="CK4" s="13">
        <v>0.40208909373437951</v>
      </c>
      <c r="CL4" s="13">
        <v>0.63695645009160928</v>
      </c>
      <c r="CM4" s="13">
        <v>0.43776244968276407</v>
      </c>
      <c r="CN4" s="13">
        <v>0.29962619905422622</v>
      </c>
      <c r="CO4" s="13">
        <v>0.380704365290297</v>
      </c>
      <c r="CP4" s="13">
        <v>0.87200278199235315</v>
      </c>
      <c r="CQ4" s="13">
        <v>0.45</v>
      </c>
      <c r="CR4" s="13">
        <v>0.35691085025477409</v>
      </c>
    </row>
    <row r="5" spans="1:96" s="11" customFormat="1" x14ac:dyDescent="0.2">
      <c r="A5" s="14"/>
      <c r="B5" s="12" t="s">
        <v>77</v>
      </c>
      <c r="C5" s="13">
        <v>0.80176716047120067</v>
      </c>
      <c r="D5" s="13">
        <v>-0.43643578047198484</v>
      </c>
      <c r="E5" s="13">
        <v>-0.73496841525916712</v>
      </c>
      <c r="F5" s="13">
        <v>1</v>
      </c>
      <c r="G5" s="13"/>
      <c r="H5" s="13">
        <v>-0.63354253747399714</v>
      </c>
      <c r="I5" s="13">
        <v>0.72280632232420117</v>
      </c>
      <c r="J5" s="13">
        <v>0.18898223650461363</v>
      </c>
      <c r="K5" s="13"/>
      <c r="L5" s="13">
        <v>-0.28571428571428575</v>
      </c>
      <c r="M5" s="13">
        <v>-1</v>
      </c>
      <c r="N5" s="13">
        <v>0.1309307341415954</v>
      </c>
      <c r="O5" s="13">
        <v>0</v>
      </c>
      <c r="P5" s="13">
        <v>-3.269999986919999E-2</v>
      </c>
      <c r="Q5" s="13">
        <v>-0.52915026221291805</v>
      </c>
      <c r="R5" s="13">
        <v>-0.21821789023599245</v>
      </c>
      <c r="S5" s="13">
        <v>-1</v>
      </c>
      <c r="T5" s="13"/>
      <c r="U5" s="13">
        <v>1</v>
      </c>
      <c r="V5" s="13"/>
      <c r="W5" s="13">
        <v>-1</v>
      </c>
      <c r="X5" s="13">
        <v>-1</v>
      </c>
      <c r="Y5" s="13">
        <v>1</v>
      </c>
      <c r="Z5" s="13"/>
      <c r="AA5" s="13">
        <v>-1</v>
      </c>
      <c r="AB5" s="13">
        <v>1</v>
      </c>
      <c r="AC5" s="13"/>
      <c r="AD5" s="13">
        <v>1</v>
      </c>
      <c r="AE5" s="13">
        <v>1</v>
      </c>
      <c r="AF5" s="13">
        <v>1</v>
      </c>
      <c r="AG5" s="13">
        <v>-1</v>
      </c>
      <c r="AH5" s="13"/>
      <c r="AI5" s="13"/>
      <c r="AJ5" s="13">
        <v>1</v>
      </c>
      <c r="AK5" s="13">
        <v>1</v>
      </c>
      <c r="AL5" s="13">
        <v>1</v>
      </c>
      <c r="AM5" s="13">
        <v>-1</v>
      </c>
      <c r="AN5" s="13">
        <v>-1</v>
      </c>
      <c r="AO5" s="13">
        <v>-1</v>
      </c>
      <c r="AP5" s="13"/>
      <c r="AQ5" s="13"/>
      <c r="AR5" s="13"/>
      <c r="AS5" s="13">
        <v>1</v>
      </c>
      <c r="AT5" s="13">
        <v>-1</v>
      </c>
      <c r="AU5" s="13">
        <v>1</v>
      </c>
      <c r="AV5" s="13">
        <v>-1</v>
      </c>
      <c r="AW5" s="13">
        <v>-1</v>
      </c>
      <c r="AX5" s="13">
        <v>-1</v>
      </c>
      <c r="AY5" s="13"/>
      <c r="AZ5" s="13">
        <v>-0.26726124191242445</v>
      </c>
      <c r="BA5" s="13"/>
      <c r="BB5" s="13"/>
      <c r="BC5" s="13"/>
      <c r="BD5" s="13"/>
      <c r="BE5" s="13"/>
      <c r="BF5" s="13"/>
      <c r="BG5" s="13"/>
      <c r="BH5" s="13"/>
      <c r="BI5" s="13"/>
      <c r="BJ5" s="13">
        <v>0.18898223650461357</v>
      </c>
      <c r="BK5" s="13">
        <v>-0.75592894601845484</v>
      </c>
      <c r="BL5" s="13">
        <v>-0.35714285714285704</v>
      </c>
      <c r="BM5" s="13">
        <v>-0.5178571428571429</v>
      </c>
      <c r="BN5" s="13">
        <v>-0.20869596778242056</v>
      </c>
      <c r="BO5" s="13">
        <v>-0.12598815766974247</v>
      </c>
      <c r="BP5" s="13">
        <v>-0.42133242030890694</v>
      </c>
      <c r="BQ5" s="13">
        <v>-0.10072787050317258</v>
      </c>
      <c r="BR5" s="13"/>
      <c r="BS5" s="13">
        <v>-0.1889822365046136</v>
      </c>
      <c r="BT5" s="13">
        <v>0.7559289460184544</v>
      </c>
      <c r="BU5" s="13">
        <v>0.35714285714285704</v>
      </c>
      <c r="BV5" s="13">
        <v>0.5178571428571429</v>
      </c>
      <c r="BW5" s="13">
        <v>0.20869596778242058</v>
      </c>
      <c r="BX5" s="13">
        <v>0.12598815766974247</v>
      </c>
      <c r="BY5" s="13">
        <v>0.42133242030890705</v>
      </c>
      <c r="BZ5" s="13">
        <v>0.10072787050317254</v>
      </c>
      <c r="CA5" s="13"/>
      <c r="CB5" s="13"/>
      <c r="CC5" s="13"/>
      <c r="CD5" s="13">
        <v>-0.18898223650461365</v>
      </c>
      <c r="CE5" s="13">
        <v>-0.1889822365046136</v>
      </c>
      <c r="CF5" s="13">
        <v>-0.34684398780964804</v>
      </c>
      <c r="CG5" s="13">
        <v>-0.18898223650461365</v>
      </c>
      <c r="CH5" s="13">
        <v>-0.18898223650461363</v>
      </c>
      <c r="CI5" s="13"/>
      <c r="CJ5" s="13">
        <v>-6.1017353051604321E-2</v>
      </c>
      <c r="CK5" s="13">
        <v>-9.7063201787902009E-2</v>
      </c>
      <c r="CL5" s="13">
        <v>-0.5076061561978269</v>
      </c>
      <c r="CM5" s="13">
        <v>-0.32416712013672944</v>
      </c>
      <c r="CN5" s="13">
        <v>-8.645640131314411E-2</v>
      </c>
      <c r="CO5" s="13">
        <v>-3.3451239935002541E-2</v>
      </c>
      <c r="CP5" s="13">
        <v>-0.70433658487612638</v>
      </c>
      <c r="CQ5" s="13">
        <v>0.10155927192672125</v>
      </c>
      <c r="CR5" s="13">
        <v>-0.54015139075688945</v>
      </c>
    </row>
    <row r="6" spans="1:96" s="11" customFormat="1" x14ac:dyDescent="0.2">
      <c r="A6" s="14"/>
      <c r="B6" s="12" t="s">
        <v>78</v>
      </c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3"/>
      <c r="CO6" s="13"/>
      <c r="CP6" s="13"/>
      <c r="CQ6" s="13"/>
      <c r="CR6" s="13"/>
    </row>
    <row r="7" spans="1:96" s="11" customFormat="1" x14ac:dyDescent="0.2">
      <c r="A7" s="14"/>
      <c r="B7" s="12" t="s">
        <v>79</v>
      </c>
      <c r="C7" s="13">
        <v>-0.69081689777921407</v>
      </c>
      <c r="D7" s="13">
        <v>0.60830138997026428</v>
      </c>
      <c r="E7" s="13">
        <v>0.23704991151750882</v>
      </c>
      <c r="F7" s="13">
        <v>-0.63354253747399714</v>
      </c>
      <c r="G7" s="13"/>
      <c r="H7" s="13">
        <v>1</v>
      </c>
      <c r="I7" s="13">
        <v>-0.14882677925294471</v>
      </c>
      <c r="J7" s="13">
        <v>-0.55075011400216212</v>
      </c>
      <c r="K7" s="13"/>
      <c r="L7" s="13">
        <v>-0.47063159926639764</v>
      </c>
      <c r="M7" s="13">
        <v>0.6335425374739968</v>
      </c>
      <c r="N7" s="13">
        <v>0.631586176939536</v>
      </c>
      <c r="O7" s="13">
        <v>0.38313051408846055</v>
      </c>
      <c r="P7" s="13">
        <v>0.28174903613843977</v>
      </c>
      <c r="Q7" s="13">
        <v>-9.5782628522114895E-3</v>
      </c>
      <c r="R7" s="13">
        <v>-0.19355044226326593</v>
      </c>
      <c r="S7" s="13">
        <v>1</v>
      </c>
      <c r="T7" s="13"/>
      <c r="U7" s="13">
        <v>-1</v>
      </c>
      <c r="V7" s="13"/>
      <c r="W7" s="13">
        <v>1</v>
      </c>
      <c r="X7" s="13">
        <v>1</v>
      </c>
      <c r="Y7" s="13">
        <v>-1</v>
      </c>
      <c r="Z7" s="13"/>
      <c r="AA7" s="13">
        <v>1</v>
      </c>
      <c r="AB7" s="13">
        <v>-1</v>
      </c>
      <c r="AC7" s="13"/>
      <c r="AD7" s="13">
        <v>-1</v>
      </c>
      <c r="AE7" s="13">
        <v>-1</v>
      </c>
      <c r="AF7" s="13">
        <v>-1</v>
      </c>
      <c r="AG7" s="13">
        <v>1</v>
      </c>
      <c r="AH7" s="13"/>
      <c r="AI7" s="13"/>
      <c r="AJ7" s="13">
        <v>-1</v>
      </c>
      <c r="AK7" s="13">
        <v>-1</v>
      </c>
      <c r="AL7" s="13">
        <v>-1</v>
      </c>
      <c r="AM7" s="13">
        <v>1</v>
      </c>
      <c r="AN7" s="13">
        <v>1</v>
      </c>
      <c r="AO7" s="13">
        <v>1</v>
      </c>
      <c r="AP7" s="13"/>
      <c r="AQ7" s="13"/>
      <c r="AR7" s="13"/>
      <c r="AS7" s="13">
        <v>-1</v>
      </c>
      <c r="AT7" s="13">
        <v>1</v>
      </c>
      <c r="AU7" s="13">
        <v>-0.99999999999999978</v>
      </c>
      <c r="AV7" s="13">
        <v>1</v>
      </c>
      <c r="AW7" s="13">
        <v>1</v>
      </c>
      <c r="AX7" s="13">
        <v>1</v>
      </c>
      <c r="AY7" s="13"/>
      <c r="AZ7" s="13">
        <v>0.37250700381322799</v>
      </c>
      <c r="BA7" s="13"/>
      <c r="BB7" s="13"/>
      <c r="BC7" s="13"/>
      <c r="BD7" s="13"/>
      <c r="BE7" s="13"/>
      <c r="BF7" s="13"/>
      <c r="BG7" s="13"/>
      <c r="BH7" s="13"/>
      <c r="BI7" s="13"/>
      <c r="BJ7" s="13">
        <v>-0.33523919982740291</v>
      </c>
      <c r="BK7" s="13">
        <v>0.33523919982740297</v>
      </c>
      <c r="BL7" s="13">
        <v>-1.8101215356399924E-2</v>
      </c>
      <c r="BM7" s="13">
        <v>6.3354253747399711E-2</v>
      </c>
      <c r="BN7" s="13">
        <v>-1.057742183915727E-2</v>
      </c>
      <c r="BO7" s="13">
        <v>-0.30331165698669793</v>
      </c>
      <c r="BP7" s="13">
        <v>0.45173109500126468</v>
      </c>
      <c r="BQ7" s="13">
        <v>-0.2348406376763901</v>
      </c>
      <c r="BR7" s="13"/>
      <c r="BS7" s="13">
        <v>0.33523919982740291</v>
      </c>
      <c r="BT7" s="13">
        <v>-0.33523919982740297</v>
      </c>
      <c r="BU7" s="13">
        <v>1.8101215356399886E-2</v>
      </c>
      <c r="BV7" s="13">
        <v>-6.3354253747399739E-2</v>
      </c>
      <c r="BW7" s="13">
        <v>1.0577421839157271E-2</v>
      </c>
      <c r="BX7" s="13">
        <v>0.30331165698669799</v>
      </c>
      <c r="BY7" s="13">
        <v>-0.45173109500126463</v>
      </c>
      <c r="BZ7" s="13">
        <v>0.23484063767639018</v>
      </c>
      <c r="CA7" s="13"/>
      <c r="CB7" s="13"/>
      <c r="CC7" s="13"/>
      <c r="CD7" s="13">
        <v>0.33523919982740297</v>
      </c>
      <c r="CE7" s="13">
        <v>-0.31129354269687409</v>
      </c>
      <c r="CF7" s="13">
        <v>0.21974042014452447</v>
      </c>
      <c r="CG7" s="13">
        <v>0.11972828565264391</v>
      </c>
      <c r="CH7" s="13">
        <v>0.55075011400216212</v>
      </c>
      <c r="CI7" s="13"/>
      <c r="CJ7" s="13">
        <v>9.3435005836271193E-2</v>
      </c>
      <c r="CK7" s="13">
        <v>0.43572655584863967</v>
      </c>
      <c r="CL7" s="13">
        <v>0.60396188053888966</v>
      </c>
      <c r="CM7" s="13">
        <v>0.62711280925367507</v>
      </c>
      <c r="CN7" s="13">
        <v>0.15013410943710281</v>
      </c>
      <c r="CO7" s="13">
        <v>-3.3908453488116816E-2</v>
      </c>
      <c r="CP7" s="13">
        <v>0.3202336284742307</v>
      </c>
      <c r="CQ7" s="13">
        <v>-7.8565113531517156E-2</v>
      </c>
      <c r="CR7" s="13">
        <v>0.61743219690798634</v>
      </c>
    </row>
    <row r="8" spans="1:96" s="11" customFormat="1" x14ac:dyDescent="0.2">
      <c r="A8" s="14"/>
      <c r="B8" s="12" t="s">
        <v>80</v>
      </c>
      <c r="C8" s="13">
        <v>0.46098370549358425</v>
      </c>
      <c r="D8" s="13">
        <v>-0.55205244747388338</v>
      </c>
      <c r="E8" s="13">
        <v>-0.42257712736425834</v>
      </c>
      <c r="F8" s="13">
        <v>0.72280632232420117</v>
      </c>
      <c r="G8" s="13"/>
      <c r="H8" s="13">
        <v>-0.14882677925294471</v>
      </c>
      <c r="I8" s="13">
        <v>1</v>
      </c>
      <c r="J8" s="13">
        <v>-0.4780914437337575</v>
      </c>
      <c r="K8" s="13"/>
      <c r="L8" s="13">
        <v>-0.49692934659788823</v>
      </c>
      <c r="M8" s="13">
        <v>-0.72280632232420094</v>
      </c>
      <c r="N8" s="13">
        <v>0.82807867121082512</v>
      </c>
      <c r="O8" s="13">
        <v>0.23904572186687872</v>
      </c>
      <c r="P8" s="13">
        <v>0.41776217545847555</v>
      </c>
      <c r="Q8" s="13">
        <v>-0.59761430466719689</v>
      </c>
      <c r="R8" s="13">
        <v>0.13801311186847084</v>
      </c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>
        <v>0.1690308509457033</v>
      </c>
      <c r="BA8" s="13"/>
      <c r="BB8" s="13"/>
      <c r="BC8" s="13"/>
      <c r="BD8" s="13"/>
      <c r="BE8" s="13"/>
      <c r="BF8" s="13"/>
      <c r="BG8" s="13"/>
      <c r="BH8" s="13"/>
      <c r="BI8" s="13"/>
      <c r="BJ8" s="13">
        <v>0.32868786756695817</v>
      </c>
      <c r="BK8" s="13">
        <v>-0.41833001326703789</v>
      </c>
      <c r="BL8" s="13">
        <v>-0.11293848786315633</v>
      </c>
      <c r="BM8" s="13">
        <v>-0.21458312693999715</v>
      </c>
      <c r="BN8" s="13">
        <v>-0.12539137337025794</v>
      </c>
      <c r="BO8" s="13">
        <v>-9.9602384111199427E-2</v>
      </c>
      <c r="BP8" s="13">
        <v>-0.22547801696496669</v>
      </c>
      <c r="BQ8" s="13">
        <v>-3.1852949464851586E-2</v>
      </c>
      <c r="BR8" s="13"/>
      <c r="BS8" s="13">
        <v>-0.32868786756695823</v>
      </c>
      <c r="BT8" s="13">
        <v>0.41833001326703784</v>
      </c>
      <c r="BU8" s="13">
        <v>0.11293848786315637</v>
      </c>
      <c r="BV8" s="13">
        <v>0.21458312693999709</v>
      </c>
      <c r="BW8" s="13">
        <v>0.12539137337025799</v>
      </c>
      <c r="BX8" s="13">
        <v>9.960238411119951E-2</v>
      </c>
      <c r="BY8" s="13">
        <v>0.22547801696496664</v>
      </c>
      <c r="BZ8" s="13">
        <v>3.1852949464851586E-2</v>
      </c>
      <c r="CA8" s="13"/>
      <c r="CB8" s="13"/>
      <c r="CC8" s="13"/>
      <c r="CD8" s="13">
        <v>-0.32868786756695823</v>
      </c>
      <c r="CE8" s="13">
        <v>-0.32868786756695817</v>
      </c>
      <c r="CF8" s="13">
        <v>1.3710212427676994E-2</v>
      </c>
      <c r="CG8" s="13">
        <v>-5.9761430466719695E-2</v>
      </c>
      <c r="CH8" s="13">
        <v>0.47809144373375745</v>
      </c>
      <c r="CI8" s="13"/>
      <c r="CJ8" s="13">
        <v>0.34649578233492478</v>
      </c>
      <c r="CK8" s="13">
        <v>0.46918092894711255</v>
      </c>
      <c r="CL8" s="13">
        <v>0.12724079818785533</v>
      </c>
      <c r="CM8" s="13">
        <v>0.39127302229286487</v>
      </c>
      <c r="CN8" s="13">
        <v>0.24695562245009872</v>
      </c>
      <c r="CO8" s="13">
        <v>0.27503348275361628</v>
      </c>
      <c r="CP8" s="13">
        <v>-0.37995251517764039</v>
      </c>
      <c r="CQ8" s="13">
        <v>0.43778990394937162</v>
      </c>
      <c r="CR8" s="13">
        <v>-0.15118578920369086</v>
      </c>
    </row>
    <row r="9" spans="1:96" s="11" customFormat="1" x14ac:dyDescent="0.2">
      <c r="A9" s="14"/>
      <c r="B9" s="12" t="s">
        <v>81</v>
      </c>
      <c r="C9" s="13">
        <v>0.51103479703280119</v>
      </c>
      <c r="D9" s="13">
        <v>0.28867513459481287</v>
      </c>
      <c r="E9" s="13">
        <v>-0.44194173824159216</v>
      </c>
      <c r="F9" s="13">
        <v>0.18898223650461363</v>
      </c>
      <c r="G9" s="13"/>
      <c r="H9" s="13">
        <v>-0.55075011400216212</v>
      </c>
      <c r="I9" s="13">
        <v>-0.4780914437337575</v>
      </c>
      <c r="J9" s="13">
        <v>1</v>
      </c>
      <c r="K9" s="13"/>
      <c r="L9" s="13">
        <v>0.18898223650461363</v>
      </c>
      <c r="M9" s="13">
        <v>-0.1889822365046136</v>
      </c>
      <c r="N9" s="13">
        <v>-0.91651513899116799</v>
      </c>
      <c r="O9" s="13">
        <v>-0.5</v>
      </c>
      <c r="P9" s="13">
        <v>-0.87381228201005323</v>
      </c>
      <c r="Q9" s="13">
        <v>-9.9999999999999964E-2</v>
      </c>
      <c r="R9" s="13">
        <v>-0.28867513459481287</v>
      </c>
      <c r="S9" s="13">
        <v>-1</v>
      </c>
      <c r="T9" s="13"/>
      <c r="U9" s="13">
        <v>1</v>
      </c>
      <c r="V9" s="13"/>
      <c r="W9" s="13">
        <v>-1</v>
      </c>
      <c r="X9" s="13">
        <v>-1</v>
      </c>
      <c r="Y9" s="13">
        <v>1</v>
      </c>
      <c r="Z9" s="13"/>
      <c r="AA9" s="13">
        <v>-1</v>
      </c>
      <c r="AB9" s="13">
        <v>1</v>
      </c>
      <c r="AC9" s="13"/>
      <c r="AD9" s="13">
        <v>1</v>
      </c>
      <c r="AE9" s="13">
        <v>1</v>
      </c>
      <c r="AF9" s="13">
        <v>1</v>
      </c>
      <c r="AG9" s="13">
        <v>-1</v>
      </c>
      <c r="AH9" s="13"/>
      <c r="AI9" s="13"/>
      <c r="AJ9" s="13">
        <v>1</v>
      </c>
      <c r="AK9" s="13">
        <v>1</v>
      </c>
      <c r="AL9" s="13">
        <v>1</v>
      </c>
      <c r="AM9" s="13">
        <v>-1</v>
      </c>
      <c r="AN9" s="13">
        <v>-1</v>
      </c>
      <c r="AO9" s="13">
        <v>-1</v>
      </c>
      <c r="AP9" s="13"/>
      <c r="AQ9" s="13"/>
      <c r="AR9" s="13"/>
      <c r="AS9" s="13">
        <v>1</v>
      </c>
      <c r="AT9" s="13">
        <v>-1</v>
      </c>
      <c r="AU9" s="13">
        <v>1</v>
      </c>
      <c r="AV9" s="13">
        <v>-1</v>
      </c>
      <c r="AW9" s="13">
        <v>-1</v>
      </c>
      <c r="AX9" s="13">
        <v>-1</v>
      </c>
      <c r="AY9" s="13"/>
      <c r="AZ9" s="13">
        <v>-0.35355339059327379</v>
      </c>
      <c r="BA9" s="13"/>
      <c r="BB9" s="13"/>
      <c r="BC9" s="13"/>
      <c r="BD9" s="13"/>
      <c r="BE9" s="13"/>
      <c r="BF9" s="13"/>
      <c r="BG9" s="13"/>
      <c r="BH9" s="13"/>
      <c r="BI9" s="13"/>
      <c r="BJ9" s="13">
        <v>-0.12499999999999999</v>
      </c>
      <c r="BK9" s="13">
        <v>-0.25</v>
      </c>
      <c r="BL9" s="13">
        <v>-0.1889822365046136</v>
      </c>
      <c r="BM9" s="13">
        <v>-0.1889822365046136</v>
      </c>
      <c r="BN9" s="13">
        <v>-0.11043152607484651</v>
      </c>
      <c r="BO9" s="13">
        <v>8.3333333333333329E-2</v>
      </c>
      <c r="BP9" s="13">
        <v>-0.30012252399939049</v>
      </c>
      <c r="BQ9" s="13">
        <v>-5.3300179088902604E-2</v>
      </c>
      <c r="BR9" s="13"/>
      <c r="BS9" s="13">
        <v>0.12499999999999999</v>
      </c>
      <c r="BT9" s="13">
        <v>0.25</v>
      </c>
      <c r="BU9" s="13">
        <v>0.18898223650461363</v>
      </c>
      <c r="BV9" s="13">
        <v>0.18898223650461357</v>
      </c>
      <c r="BW9" s="13">
        <v>0.11043152607484653</v>
      </c>
      <c r="BX9" s="13">
        <v>-8.333333333333337E-2</v>
      </c>
      <c r="BY9" s="13">
        <v>0.30012252399939043</v>
      </c>
      <c r="BZ9" s="13">
        <v>5.3300179088902604E-2</v>
      </c>
      <c r="CA9" s="13"/>
      <c r="CB9" s="13"/>
      <c r="CC9" s="13"/>
      <c r="CD9" s="13">
        <v>0.12499999999999999</v>
      </c>
      <c r="CE9" s="13">
        <v>0.12499999999999999</v>
      </c>
      <c r="CF9" s="13">
        <v>-0.28676966733820219</v>
      </c>
      <c r="CG9" s="13">
        <v>0.12499999999999999</v>
      </c>
      <c r="CH9" s="13">
        <v>-1</v>
      </c>
      <c r="CI9" s="13"/>
      <c r="CJ9" s="13">
        <v>-0.32287348366794599</v>
      </c>
      <c r="CK9" s="13">
        <v>-0.89881782685264</v>
      </c>
      <c r="CL9" s="13">
        <v>-0.84346929442853869</v>
      </c>
      <c r="CM9" s="13">
        <v>-0.92712441554040748</v>
      </c>
      <c r="CN9" s="13">
        <v>-0.45748427424835442</v>
      </c>
      <c r="CO9" s="13">
        <v>-0.46464422505253805</v>
      </c>
      <c r="CP9" s="13">
        <v>-0.43847045714512178</v>
      </c>
      <c r="CQ9" s="13">
        <v>-0.65053823869162375</v>
      </c>
      <c r="CR9" s="13">
        <v>-0.39528470752104744</v>
      </c>
    </row>
    <row r="10" spans="1:96" s="11" customFormat="1" x14ac:dyDescent="0.2">
      <c r="A10" s="14"/>
      <c r="B10" s="12" t="s">
        <v>82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</row>
    <row r="11" spans="1:96" s="11" customFormat="1" x14ac:dyDescent="0.2">
      <c r="A11" s="14"/>
      <c r="B11" s="12" t="s">
        <v>83</v>
      </c>
      <c r="C11" s="13">
        <v>-0.18221980919800004</v>
      </c>
      <c r="D11" s="13">
        <v>-0.43643578047198478</v>
      </c>
      <c r="E11" s="13">
        <v>0.66815310478106105</v>
      </c>
      <c r="F11" s="13">
        <v>-0.28571428571428575</v>
      </c>
      <c r="G11" s="13"/>
      <c r="H11" s="13">
        <v>-0.47063159926639764</v>
      </c>
      <c r="I11" s="13">
        <v>-0.49692934659788823</v>
      </c>
      <c r="J11" s="13">
        <v>0.18898223650461363</v>
      </c>
      <c r="K11" s="13"/>
      <c r="L11" s="13">
        <v>1</v>
      </c>
      <c r="M11" s="13">
        <v>0.2857142857142857</v>
      </c>
      <c r="N11" s="13">
        <v>-0.62105900340811881</v>
      </c>
      <c r="O11" s="13">
        <v>-0.3779644730092272</v>
      </c>
      <c r="P11" s="13">
        <v>2.6159999895359991E-2</v>
      </c>
      <c r="Q11" s="13">
        <v>0.83152184062029988</v>
      </c>
      <c r="R11" s="13">
        <v>0.43643578047198478</v>
      </c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>
        <v>-0.26726124191242434</v>
      </c>
      <c r="BA11" s="13"/>
      <c r="BB11" s="13"/>
      <c r="BC11" s="13"/>
      <c r="BD11" s="13"/>
      <c r="BE11" s="13"/>
      <c r="BF11" s="13"/>
      <c r="BG11" s="13"/>
      <c r="BH11" s="13"/>
      <c r="BI11" s="13"/>
      <c r="BJ11" s="13">
        <v>0.18898223650461363</v>
      </c>
      <c r="BK11" s="13">
        <v>0.37796447300922725</v>
      </c>
      <c r="BL11" s="13">
        <v>0.28571428571428581</v>
      </c>
      <c r="BM11" s="13">
        <v>0.44642857142857145</v>
      </c>
      <c r="BN11" s="13">
        <v>0.35478314523011489</v>
      </c>
      <c r="BO11" s="13">
        <v>0.44095855184409849</v>
      </c>
      <c r="BP11" s="13">
        <v>0.16205093088804109</v>
      </c>
      <c r="BQ11" s="13">
        <v>0.44320263021395923</v>
      </c>
      <c r="BR11" s="13"/>
      <c r="BS11" s="13">
        <v>-0.18898223650461357</v>
      </c>
      <c r="BT11" s="13">
        <v>-0.37796447300922714</v>
      </c>
      <c r="BU11" s="13">
        <v>-0.2857142857142857</v>
      </c>
      <c r="BV11" s="13">
        <v>-0.44642857142857134</v>
      </c>
      <c r="BW11" s="13">
        <v>-0.35478314523011495</v>
      </c>
      <c r="BX11" s="13">
        <v>-0.44095855184409843</v>
      </c>
      <c r="BY11" s="13">
        <v>-0.16205093088804109</v>
      </c>
      <c r="BZ11" s="13">
        <v>-0.44320263021395911</v>
      </c>
      <c r="CA11" s="13"/>
      <c r="CB11" s="13"/>
      <c r="CC11" s="13"/>
      <c r="CD11" s="13">
        <v>-0.18898223650461357</v>
      </c>
      <c r="CE11" s="13">
        <v>0.66143782776614746</v>
      </c>
      <c r="CF11" s="13">
        <v>4.3355498476206025E-2</v>
      </c>
      <c r="CG11" s="13">
        <v>-0.18898223650461357</v>
      </c>
      <c r="CH11" s="13">
        <v>-0.1889822365046136</v>
      </c>
      <c r="CI11" s="13"/>
      <c r="CJ11" s="13">
        <v>-0.2129116149034703</v>
      </c>
      <c r="CK11" s="13">
        <v>-0.22185874694377597</v>
      </c>
      <c r="CL11" s="13">
        <v>1.2380637956044578E-2</v>
      </c>
      <c r="CM11" s="13">
        <v>-0.26252970996988645</v>
      </c>
      <c r="CN11" s="13">
        <v>-8.6456401313144027E-2</v>
      </c>
      <c r="CO11" s="13">
        <v>0.21743305957751646</v>
      </c>
      <c r="CP11" s="13">
        <v>0.53861032961115551</v>
      </c>
      <c r="CQ11" s="13">
        <v>0.22984466804468495</v>
      </c>
      <c r="CR11" s="13">
        <v>-0.22985165564122953</v>
      </c>
    </row>
    <row r="12" spans="1:96" s="11" customFormat="1" x14ac:dyDescent="0.2">
      <c r="A12" s="14"/>
      <c r="B12" s="12" t="s">
        <v>84</v>
      </c>
      <c r="C12" s="13">
        <v>-0.80176716047120034</v>
      </c>
      <c r="D12" s="13">
        <v>0.43643578047198478</v>
      </c>
      <c r="E12" s="13">
        <v>0.73496841525916712</v>
      </c>
      <c r="F12" s="13">
        <v>-1</v>
      </c>
      <c r="G12" s="13"/>
      <c r="H12" s="13">
        <v>0.6335425374739968</v>
      </c>
      <c r="I12" s="13">
        <v>-0.72280632232420094</v>
      </c>
      <c r="J12" s="13">
        <v>-0.1889822365046136</v>
      </c>
      <c r="K12" s="13"/>
      <c r="L12" s="13">
        <v>0.2857142857142857</v>
      </c>
      <c r="M12" s="13">
        <v>1</v>
      </c>
      <c r="N12" s="13">
        <v>-0.13093073414159542</v>
      </c>
      <c r="O12" s="13">
        <v>0</v>
      </c>
      <c r="P12" s="13">
        <v>3.2699999869199983E-2</v>
      </c>
      <c r="Q12" s="13">
        <v>0.52915026221291805</v>
      </c>
      <c r="R12" s="13">
        <v>0.21821789023599236</v>
      </c>
      <c r="S12" s="13">
        <v>1</v>
      </c>
      <c r="T12" s="13"/>
      <c r="U12" s="13">
        <v>-1</v>
      </c>
      <c r="V12" s="13"/>
      <c r="W12" s="13">
        <v>1</v>
      </c>
      <c r="X12" s="13">
        <v>1</v>
      </c>
      <c r="Y12" s="13">
        <v>-1</v>
      </c>
      <c r="Z12" s="13"/>
      <c r="AA12" s="13">
        <v>1</v>
      </c>
      <c r="AB12" s="13">
        <v>-1</v>
      </c>
      <c r="AC12" s="13"/>
      <c r="AD12" s="13">
        <v>-1</v>
      </c>
      <c r="AE12" s="13">
        <v>-1</v>
      </c>
      <c r="AF12" s="13">
        <v>-1</v>
      </c>
      <c r="AG12" s="13">
        <v>1</v>
      </c>
      <c r="AH12" s="13"/>
      <c r="AI12" s="13"/>
      <c r="AJ12" s="13">
        <v>-1</v>
      </c>
      <c r="AK12" s="13">
        <v>-1</v>
      </c>
      <c r="AL12" s="13">
        <v>-1</v>
      </c>
      <c r="AM12" s="13">
        <v>1</v>
      </c>
      <c r="AN12" s="13">
        <v>1</v>
      </c>
      <c r="AO12" s="13">
        <v>1</v>
      </c>
      <c r="AP12" s="13"/>
      <c r="AQ12" s="13"/>
      <c r="AR12" s="13"/>
      <c r="AS12" s="13">
        <v>-1</v>
      </c>
      <c r="AT12" s="13">
        <v>1</v>
      </c>
      <c r="AU12" s="13">
        <v>-1</v>
      </c>
      <c r="AV12" s="13">
        <v>1</v>
      </c>
      <c r="AW12" s="13">
        <v>1</v>
      </c>
      <c r="AX12" s="13">
        <v>1</v>
      </c>
      <c r="AY12" s="13"/>
      <c r="AZ12" s="13">
        <v>0.2672612419124244</v>
      </c>
      <c r="BA12" s="13"/>
      <c r="BB12" s="13"/>
      <c r="BC12" s="13"/>
      <c r="BD12" s="13"/>
      <c r="BE12" s="13"/>
      <c r="BF12" s="13"/>
      <c r="BG12" s="13"/>
      <c r="BH12" s="13"/>
      <c r="BI12" s="13"/>
      <c r="BJ12" s="13">
        <v>-0.18898223650461363</v>
      </c>
      <c r="BK12" s="13">
        <v>0.75592894601845451</v>
      </c>
      <c r="BL12" s="13">
        <v>0.35714285714285704</v>
      </c>
      <c r="BM12" s="13">
        <v>0.5178571428571429</v>
      </c>
      <c r="BN12" s="13">
        <v>0.2086959677824205</v>
      </c>
      <c r="BO12" s="13">
        <v>0.12598815766974245</v>
      </c>
      <c r="BP12" s="13">
        <v>0.42133242030890683</v>
      </c>
      <c r="BQ12" s="13">
        <v>0.10072787050317253</v>
      </c>
      <c r="BR12" s="13"/>
      <c r="BS12" s="13">
        <v>0.18898223650461357</v>
      </c>
      <c r="BT12" s="13">
        <v>-0.7559289460184544</v>
      </c>
      <c r="BU12" s="13">
        <v>-0.35714285714285715</v>
      </c>
      <c r="BV12" s="13">
        <v>-0.51785714285714279</v>
      </c>
      <c r="BW12" s="13">
        <v>-0.20869596778242056</v>
      </c>
      <c r="BX12" s="13">
        <v>-0.12598815766974242</v>
      </c>
      <c r="BY12" s="13">
        <v>-0.42133242030890689</v>
      </c>
      <c r="BZ12" s="13">
        <v>-0.10072787050317253</v>
      </c>
      <c r="CA12" s="13"/>
      <c r="CB12" s="13"/>
      <c r="CC12" s="13"/>
      <c r="CD12" s="13">
        <v>0.18898223650461357</v>
      </c>
      <c r="CE12" s="13">
        <v>0.18898223650461357</v>
      </c>
      <c r="CF12" s="13">
        <v>0.34684398780964804</v>
      </c>
      <c r="CG12" s="13">
        <v>0.18898223650461357</v>
      </c>
      <c r="CH12" s="13">
        <v>0.1889822365046136</v>
      </c>
      <c r="CI12" s="13"/>
      <c r="CJ12" s="13">
        <v>6.1017353051604252E-2</v>
      </c>
      <c r="CK12" s="13">
        <v>9.7063201787901981E-2</v>
      </c>
      <c r="CL12" s="13">
        <v>0.50760615619782679</v>
      </c>
      <c r="CM12" s="13">
        <v>0.32416712013672938</v>
      </c>
      <c r="CN12" s="13">
        <v>8.6456401313144027E-2</v>
      </c>
      <c r="CO12" s="13">
        <v>3.3451239935002548E-2</v>
      </c>
      <c r="CP12" s="13">
        <v>0.70433658487612638</v>
      </c>
      <c r="CQ12" s="13">
        <v>-0.10155927192672129</v>
      </c>
      <c r="CR12" s="13">
        <v>0.54015139075688945</v>
      </c>
    </row>
    <row r="13" spans="1:96" s="11" customFormat="1" x14ac:dyDescent="0.2">
      <c r="A13" s="14"/>
      <c r="B13" s="12" t="s">
        <v>85</v>
      </c>
      <c r="C13" s="13">
        <v>-0.19777433637550815</v>
      </c>
      <c r="D13" s="13">
        <v>-0.20701966780270625</v>
      </c>
      <c r="E13" s="13">
        <v>0</v>
      </c>
      <c r="F13" s="13">
        <v>0.1309307341415954</v>
      </c>
      <c r="G13" s="13"/>
      <c r="H13" s="13">
        <v>0.631586176939536</v>
      </c>
      <c r="I13" s="13">
        <v>0.82807867121082512</v>
      </c>
      <c r="J13" s="13">
        <v>-0.91651513899116799</v>
      </c>
      <c r="K13" s="13"/>
      <c r="L13" s="13">
        <v>-0.62105900340811881</v>
      </c>
      <c r="M13" s="13">
        <v>-0.13093073414159542</v>
      </c>
      <c r="N13" s="13">
        <v>1</v>
      </c>
      <c r="O13" s="13">
        <v>0.55205244747388338</v>
      </c>
      <c r="P13" s="13">
        <v>0.80924364899992396</v>
      </c>
      <c r="Q13" s="13">
        <v>-0.49705012174770841</v>
      </c>
      <c r="R13" s="13">
        <v>0.1630980846658687</v>
      </c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>
        <v>0.91651513899116788</v>
      </c>
      <c r="BA13" s="13"/>
      <c r="BB13" s="13"/>
      <c r="BC13" s="13"/>
      <c r="BD13" s="13"/>
      <c r="BE13" s="13"/>
      <c r="BF13" s="13"/>
      <c r="BG13" s="13"/>
      <c r="BH13" s="13"/>
      <c r="BI13" s="13"/>
      <c r="BJ13" s="13">
        <v>0.13093073414159545</v>
      </c>
      <c r="BK13" s="13">
        <v>0</v>
      </c>
      <c r="BL13" s="13">
        <v>0</v>
      </c>
      <c r="BM13" s="13">
        <v>0</v>
      </c>
      <c r="BN13" s="13">
        <v>-3.6313651960128153E-2</v>
      </c>
      <c r="BO13" s="13">
        <v>-0.21723492176893447</v>
      </c>
      <c r="BP13" s="13">
        <v>0.41403933560541251</v>
      </c>
      <c r="BQ13" s="13">
        <v>-8.2624460767178415E-2</v>
      </c>
      <c r="BR13" s="13"/>
      <c r="BS13" s="13">
        <v>-0.1309307341415954</v>
      </c>
      <c r="BT13" s="13">
        <v>0</v>
      </c>
      <c r="BU13" s="13">
        <v>0</v>
      </c>
      <c r="BV13" s="13">
        <v>0</v>
      </c>
      <c r="BW13" s="13">
        <v>3.6313651960128132E-2</v>
      </c>
      <c r="BX13" s="13">
        <v>0.21723492176893441</v>
      </c>
      <c r="BY13" s="13">
        <v>-0.41403933560541251</v>
      </c>
      <c r="BZ13" s="13">
        <v>8.2624460767178415E-2</v>
      </c>
      <c r="CA13" s="13"/>
      <c r="CB13" s="13"/>
      <c r="CC13" s="13"/>
      <c r="CD13" s="13">
        <v>-0.1309307341415954</v>
      </c>
      <c r="CE13" s="13">
        <v>-0.39279220242478624</v>
      </c>
      <c r="CF13" s="13">
        <v>0.41403933560541251</v>
      </c>
      <c r="CG13" s="13"/>
      <c r="CH13" s="13">
        <v>0.91651513899116788</v>
      </c>
      <c r="CI13" s="13"/>
      <c r="CJ13" s="13">
        <v>0.6669598749008141</v>
      </c>
      <c r="CK13" s="13">
        <v>0.82901913564930885</v>
      </c>
      <c r="CL13" s="13">
        <v>0.71177575290805684</v>
      </c>
      <c r="CM13" s="13">
        <v>0.88363125955868405</v>
      </c>
      <c r="CN13" s="13">
        <v>0.58036615791275181</v>
      </c>
      <c r="CO13" s="13">
        <v>0.40449459303947688</v>
      </c>
      <c r="CP13" s="13">
        <v>7.8227076345283669E-2</v>
      </c>
      <c r="CQ13" s="13">
        <v>0.58077029193951712</v>
      </c>
      <c r="CR13" s="13">
        <v>0.3842823593347745</v>
      </c>
    </row>
    <row r="14" spans="1:96" s="11" customFormat="1" x14ac:dyDescent="0.2">
      <c r="A14" s="14"/>
      <c r="B14" s="12" t="s">
        <v>86</v>
      </c>
      <c r="C14" s="13">
        <v>-0.52067696301455213</v>
      </c>
      <c r="D14" s="13">
        <v>0.19245008972987526</v>
      </c>
      <c r="E14" s="13">
        <v>0.11785113019775788</v>
      </c>
      <c r="F14" s="13">
        <v>0</v>
      </c>
      <c r="G14" s="13"/>
      <c r="H14" s="13">
        <v>0.38313051408846055</v>
      </c>
      <c r="I14" s="13">
        <v>0.23904572186687872</v>
      </c>
      <c r="J14" s="13">
        <v>-0.5</v>
      </c>
      <c r="K14" s="13"/>
      <c r="L14" s="13">
        <v>-0.3779644730092272</v>
      </c>
      <c r="M14" s="13">
        <v>0</v>
      </c>
      <c r="N14" s="13">
        <v>0.55205244747388338</v>
      </c>
      <c r="O14" s="13">
        <v>1</v>
      </c>
      <c r="P14" s="13">
        <v>0.6921285402059828</v>
      </c>
      <c r="Q14" s="13">
        <v>0</v>
      </c>
      <c r="R14" s="13">
        <v>-0.38490017945975058</v>
      </c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>
        <v>0</v>
      </c>
      <c r="BA14" s="13"/>
      <c r="BB14" s="13"/>
      <c r="BC14" s="13"/>
      <c r="BD14" s="13"/>
      <c r="BE14" s="13"/>
      <c r="BF14" s="13"/>
      <c r="BG14" s="13"/>
      <c r="BH14" s="13"/>
      <c r="BI14" s="13"/>
      <c r="BJ14" s="13">
        <v>-0.25</v>
      </c>
      <c r="BK14" s="13">
        <v>-0.16666666666666669</v>
      </c>
      <c r="BL14" s="13">
        <v>0.18898223650461363</v>
      </c>
      <c r="BM14" s="13">
        <v>-0.42521003213538067</v>
      </c>
      <c r="BN14" s="13">
        <v>-0.33129457822453962</v>
      </c>
      <c r="BO14" s="13">
        <v>-0.3888888888888889</v>
      </c>
      <c r="BP14" s="13">
        <v>-0.34299717028501769</v>
      </c>
      <c r="BQ14" s="13">
        <v>-0.37310125362231822</v>
      </c>
      <c r="BR14" s="13"/>
      <c r="BS14" s="13">
        <v>0.25</v>
      </c>
      <c r="BT14" s="13">
        <v>0.16666666666666663</v>
      </c>
      <c r="BU14" s="13">
        <v>-0.1889822365046136</v>
      </c>
      <c r="BV14" s="13">
        <v>0.42521003213538061</v>
      </c>
      <c r="BW14" s="13">
        <v>0.33129457822453962</v>
      </c>
      <c r="BX14" s="13">
        <v>0.3888888888888889</v>
      </c>
      <c r="BY14" s="13">
        <v>0.34299717028501764</v>
      </c>
      <c r="BZ14" s="13">
        <v>0.37310125362231833</v>
      </c>
      <c r="CA14" s="13"/>
      <c r="CB14" s="13"/>
      <c r="CC14" s="13"/>
      <c r="CD14" s="13">
        <v>0.25</v>
      </c>
      <c r="CE14" s="13">
        <v>-0.25</v>
      </c>
      <c r="CF14" s="13">
        <v>-0.11470786693528087</v>
      </c>
      <c r="CG14" s="13">
        <v>-0.24999999999999989</v>
      </c>
      <c r="CH14" s="13">
        <v>0.5</v>
      </c>
      <c r="CI14" s="13"/>
      <c r="CJ14" s="13">
        <v>0.10647955312453539</v>
      </c>
      <c r="CK14" s="13">
        <v>0.78264409413018998</v>
      </c>
      <c r="CL14" s="13">
        <v>0.30026415012019181</v>
      </c>
      <c r="CM14" s="13">
        <v>0.4409125884980441</v>
      </c>
      <c r="CN14" s="13">
        <v>0.5437313095574704</v>
      </c>
      <c r="CO14" s="13">
        <v>7.3753051595640967E-2</v>
      </c>
      <c r="CP14" s="13">
        <v>3.6539204762093484E-2</v>
      </c>
      <c r="CQ14" s="13">
        <v>0.3912657522565563</v>
      </c>
      <c r="CR14" s="13">
        <v>0.46826034583262544</v>
      </c>
    </row>
    <row r="15" spans="1:96" s="11" customFormat="1" x14ac:dyDescent="0.2">
      <c r="A15" s="14"/>
      <c r="B15" s="12" t="s">
        <v>87</v>
      </c>
      <c r="C15" s="13">
        <v>-0.54189780314829439</v>
      </c>
      <c r="D15" s="13">
        <v>-0.37962056905165958</v>
      </c>
      <c r="E15" s="13">
        <v>0.48940878423239642</v>
      </c>
      <c r="F15" s="13">
        <v>-3.269999986919999E-2</v>
      </c>
      <c r="G15" s="13"/>
      <c r="H15" s="13">
        <v>0.28174903613843977</v>
      </c>
      <c r="I15" s="13">
        <v>0.41776217545847555</v>
      </c>
      <c r="J15" s="13">
        <v>-0.87381228201005323</v>
      </c>
      <c r="K15" s="13"/>
      <c r="L15" s="13">
        <v>2.6159999895359991E-2</v>
      </c>
      <c r="M15" s="13">
        <v>3.2699999869199983E-2</v>
      </c>
      <c r="N15" s="13">
        <v>0.80924364899992396</v>
      </c>
      <c r="O15" s="13">
        <v>0.6921285402059828</v>
      </c>
      <c r="P15" s="13">
        <v>1</v>
      </c>
      <c r="Q15" s="13">
        <v>0.32876105659784172</v>
      </c>
      <c r="R15" s="13">
        <v>0.10989016472548038</v>
      </c>
      <c r="S15" s="13">
        <v>1</v>
      </c>
      <c r="T15" s="13"/>
      <c r="U15" s="13">
        <v>-1</v>
      </c>
      <c r="V15" s="13"/>
      <c r="W15" s="13">
        <v>1</v>
      </c>
      <c r="X15" s="13">
        <v>1</v>
      </c>
      <c r="Y15" s="13">
        <v>-1</v>
      </c>
      <c r="Z15" s="13"/>
      <c r="AA15" s="13">
        <v>1</v>
      </c>
      <c r="AB15" s="13">
        <v>-1</v>
      </c>
      <c r="AC15" s="13"/>
      <c r="AD15" s="13">
        <v>-1</v>
      </c>
      <c r="AE15" s="13">
        <v>-1</v>
      </c>
      <c r="AF15" s="13">
        <v>-1</v>
      </c>
      <c r="AG15" s="13">
        <v>1</v>
      </c>
      <c r="AH15" s="13"/>
      <c r="AI15" s="13"/>
      <c r="AJ15" s="13">
        <v>-1</v>
      </c>
      <c r="AK15" s="13">
        <v>-1</v>
      </c>
      <c r="AL15" s="13">
        <v>-1</v>
      </c>
      <c r="AM15" s="13">
        <v>1</v>
      </c>
      <c r="AN15" s="13">
        <v>1</v>
      </c>
      <c r="AO15" s="13">
        <v>1</v>
      </c>
      <c r="AP15" s="13"/>
      <c r="AQ15" s="13"/>
      <c r="AR15" s="13"/>
      <c r="AS15" s="13">
        <v>-1</v>
      </c>
      <c r="AT15" s="13">
        <v>1</v>
      </c>
      <c r="AU15" s="13">
        <v>-1</v>
      </c>
      <c r="AV15" s="13">
        <v>1</v>
      </c>
      <c r="AW15" s="13">
        <v>1</v>
      </c>
      <c r="AX15" s="13">
        <v>1</v>
      </c>
      <c r="AY15" s="13"/>
      <c r="AZ15" s="13">
        <v>6.1176098029049567E-2</v>
      </c>
      <c r="BA15" s="13"/>
      <c r="BB15" s="13"/>
      <c r="BC15" s="13"/>
      <c r="BD15" s="13"/>
      <c r="BE15" s="13"/>
      <c r="BF15" s="13"/>
      <c r="BG15" s="13"/>
      <c r="BH15" s="13"/>
      <c r="BI15" s="13"/>
      <c r="BJ15" s="13">
        <v>6.0561247268023463E-2</v>
      </c>
      <c r="BK15" s="13">
        <v>6.9212854020598291E-2</v>
      </c>
      <c r="BL15" s="13">
        <v>0.20927999916288001</v>
      </c>
      <c r="BM15" s="13">
        <v>-2.6159999895360043E-2</v>
      </c>
      <c r="BN15" s="13">
        <v>3.6305585194078664E-2</v>
      </c>
      <c r="BO15" s="13">
        <v>-0.12689023237109687</v>
      </c>
      <c r="BP15" s="13">
        <v>9.1991775671108944E-2</v>
      </c>
      <c r="BQ15" s="13">
        <v>9.2226437863798926E-3</v>
      </c>
      <c r="BR15" s="13"/>
      <c r="BS15" s="13">
        <v>-6.056124726802347E-2</v>
      </c>
      <c r="BT15" s="13">
        <v>-6.9212854020598291E-2</v>
      </c>
      <c r="BU15" s="13">
        <v>-0.20927999916288001</v>
      </c>
      <c r="BV15" s="13">
        <v>2.6159999895360036E-2</v>
      </c>
      <c r="BW15" s="13">
        <v>-3.6305585194078657E-2</v>
      </c>
      <c r="BX15" s="13">
        <v>0.12689023237109684</v>
      </c>
      <c r="BY15" s="13">
        <v>-9.199177567110893E-2</v>
      </c>
      <c r="BZ15" s="13">
        <v>-9.2226437863799013E-3</v>
      </c>
      <c r="CA15" s="13"/>
      <c r="CB15" s="13"/>
      <c r="CC15" s="13"/>
      <c r="CD15" s="13">
        <v>-6.056124726802347E-2</v>
      </c>
      <c r="CE15" s="13">
        <v>1.7303213505149559E-2</v>
      </c>
      <c r="CF15" s="13">
        <v>6.7483700218249357E-2</v>
      </c>
      <c r="CG15" s="13">
        <v>-0.37201909036071557</v>
      </c>
      <c r="CH15" s="13">
        <v>0.87381228201005312</v>
      </c>
      <c r="CI15" s="13"/>
      <c r="CJ15" s="13">
        <v>0.12861408992656675</v>
      </c>
      <c r="CK15" s="13">
        <v>0.92298951222148795</v>
      </c>
      <c r="CL15" s="13">
        <v>0.66540629834531795</v>
      </c>
      <c r="CM15" s="13">
        <v>0.7106656391787769</v>
      </c>
      <c r="CN15" s="13">
        <v>0.51012445693874653</v>
      </c>
      <c r="CO15" s="13">
        <v>0.45023094088105464</v>
      </c>
      <c r="CP15" s="13">
        <v>0.41159192551077972</v>
      </c>
      <c r="CQ15" s="13">
        <v>0.7806070108506723</v>
      </c>
      <c r="CR15" s="13">
        <v>0.28242681893495003</v>
      </c>
    </row>
    <row r="16" spans="1:96" s="11" customFormat="1" x14ac:dyDescent="0.2">
      <c r="A16" s="14"/>
      <c r="B16" s="12" t="s">
        <v>88</v>
      </c>
      <c r="C16" s="13">
        <v>-0.63252608840286317</v>
      </c>
      <c r="D16" s="13">
        <v>-0.1154700538379252</v>
      </c>
      <c r="E16" s="13">
        <v>0.81317279836452971</v>
      </c>
      <c r="F16" s="13">
        <v>-0.52915026221291805</v>
      </c>
      <c r="G16" s="13"/>
      <c r="H16" s="13">
        <v>-9.5782628522114895E-3</v>
      </c>
      <c r="I16" s="13">
        <v>-0.59761430466719689</v>
      </c>
      <c r="J16" s="13">
        <v>-9.9999999999999964E-2</v>
      </c>
      <c r="K16" s="13"/>
      <c r="L16" s="13">
        <v>0.83152184062029988</v>
      </c>
      <c r="M16" s="13">
        <v>0.52915026221291805</v>
      </c>
      <c r="N16" s="13">
        <v>-0.49705012174770841</v>
      </c>
      <c r="O16" s="13">
        <v>0</v>
      </c>
      <c r="P16" s="13">
        <v>0.32876105659784172</v>
      </c>
      <c r="Q16" s="13">
        <v>1</v>
      </c>
      <c r="R16" s="13">
        <v>0.11547005383792519</v>
      </c>
      <c r="S16" s="13">
        <v>1</v>
      </c>
      <c r="T16" s="13"/>
      <c r="U16" s="13">
        <v>-1</v>
      </c>
      <c r="V16" s="13"/>
      <c r="W16" s="13">
        <v>1</v>
      </c>
      <c r="X16" s="13">
        <v>1</v>
      </c>
      <c r="Y16" s="13">
        <v>-1</v>
      </c>
      <c r="Z16" s="13"/>
      <c r="AA16" s="13">
        <v>1</v>
      </c>
      <c r="AB16" s="13">
        <v>-1</v>
      </c>
      <c r="AC16" s="13"/>
      <c r="AD16" s="13">
        <v>-1</v>
      </c>
      <c r="AE16" s="13">
        <v>-1</v>
      </c>
      <c r="AF16" s="13">
        <v>-1</v>
      </c>
      <c r="AG16" s="13">
        <v>1</v>
      </c>
      <c r="AH16" s="13"/>
      <c r="AI16" s="13"/>
      <c r="AJ16" s="13">
        <v>-1</v>
      </c>
      <c r="AK16" s="13">
        <v>-1</v>
      </c>
      <c r="AL16" s="13">
        <v>-1</v>
      </c>
      <c r="AM16" s="13">
        <v>1</v>
      </c>
      <c r="AN16" s="13">
        <v>1</v>
      </c>
      <c r="AO16" s="13">
        <v>1</v>
      </c>
      <c r="AP16" s="13"/>
      <c r="AQ16" s="13"/>
      <c r="AR16" s="13"/>
      <c r="AS16" s="13">
        <v>-1</v>
      </c>
      <c r="AT16" s="13">
        <v>1</v>
      </c>
      <c r="AU16" s="13">
        <v>-1</v>
      </c>
      <c r="AV16" s="13">
        <v>1</v>
      </c>
      <c r="AW16" s="13">
        <v>1</v>
      </c>
      <c r="AX16" s="13">
        <v>1</v>
      </c>
      <c r="AY16" s="13"/>
      <c r="AZ16" s="13">
        <v>-0.28284271247461906</v>
      </c>
      <c r="BA16" s="13"/>
      <c r="BB16" s="13"/>
      <c r="BC16" s="13"/>
      <c r="BD16" s="13"/>
      <c r="BE16" s="13"/>
      <c r="BF16" s="13"/>
      <c r="BG16" s="13"/>
      <c r="BH16" s="13"/>
      <c r="BI16" s="13"/>
      <c r="BJ16" s="13">
        <v>-9.999999999999995E-2</v>
      </c>
      <c r="BK16" s="13">
        <v>0.40000000000000008</v>
      </c>
      <c r="BL16" s="13">
        <v>0.18898223650461363</v>
      </c>
      <c r="BM16" s="13">
        <v>0.27402424293168975</v>
      </c>
      <c r="BN16" s="13">
        <v>0.30920827300957027</v>
      </c>
      <c r="BO16" s="13">
        <v>0.16666666666666669</v>
      </c>
      <c r="BP16" s="13">
        <v>0.37729688731351951</v>
      </c>
      <c r="BQ16" s="13">
        <v>0.24518082380895195</v>
      </c>
      <c r="BR16" s="13"/>
      <c r="BS16" s="13">
        <v>0.10000000000000002</v>
      </c>
      <c r="BT16" s="13">
        <v>-0.40000000000000008</v>
      </c>
      <c r="BU16" s="13">
        <v>-0.1889822365046136</v>
      </c>
      <c r="BV16" s="13">
        <v>-0.27402424293168964</v>
      </c>
      <c r="BW16" s="13">
        <v>-0.30920827300957032</v>
      </c>
      <c r="BX16" s="13">
        <v>-0.16666666666666666</v>
      </c>
      <c r="BY16" s="13">
        <v>-0.37729688731351946</v>
      </c>
      <c r="BZ16" s="13">
        <v>-0.24518082380895201</v>
      </c>
      <c r="CA16" s="13"/>
      <c r="CB16" s="13"/>
      <c r="CC16" s="13"/>
      <c r="CD16" s="13">
        <v>0.10000000000000002</v>
      </c>
      <c r="CE16" s="13">
        <v>0.54999999999999993</v>
      </c>
      <c r="CF16" s="13">
        <v>-2.2941573387056116E-2</v>
      </c>
      <c r="CG16" s="13">
        <v>-0.34999999999999992</v>
      </c>
      <c r="CH16" s="13">
        <v>9.9999999999999992E-2</v>
      </c>
      <c r="CI16" s="13"/>
      <c r="CJ16" s="13">
        <v>-0.36958709407096796</v>
      </c>
      <c r="CK16" s="13">
        <v>7.3372883824705318E-2</v>
      </c>
      <c r="CL16" s="13">
        <v>0.26859993065297155</v>
      </c>
      <c r="CM16" s="13">
        <v>-2.4159593890303765E-2</v>
      </c>
      <c r="CN16" s="13">
        <v>-1.4999484401585217E-3</v>
      </c>
      <c r="CO16" s="13">
        <v>0.17700732382953827</v>
      </c>
      <c r="CP16" s="13">
        <v>0.70155273143219476</v>
      </c>
      <c r="CQ16" s="13">
        <v>0.27718585822512665</v>
      </c>
      <c r="CR16" s="13">
        <v>3.4055297878736394E-2</v>
      </c>
    </row>
    <row r="17" spans="1:96" s="11" customFormat="1" x14ac:dyDescent="0.2">
      <c r="A17" s="14"/>
      <c r="B17" s="12" t="s">
        <v>89</v>
      </c>
      <c r="C17" s="13">
        <v>4.4535257001079805E-2</v>
      </c>
      <c r="D17" s="13">
        <v>-0.66666666666666674</v>
      </c>
      <c r="E17" s="13">
        <v>0.5103103630798288</v>
      </c>
      <c r="F17" s="13">
        <v>-0.21821789023599245</v>
      </c>
      <c r="G17" s="13"/>
      <c r="H17" s="13">
        <v>-0.19355044226326593</v>
      </c>
      <c r="I17" s="13">
        <v>0.13801311186847084</v>
      </c>
      <c r="J17" s="13">
        <v>-0.28867513459481287</v>
      </c>
      <c r="K17" s="13"/>
      <c r="L17" s="13">
        <v>0.43643578047198478</v>
      </c>
      <c r="M17" s="13">
        <v>0.21821789023599236</v>
      </c>
      <c r="N17" s="13">
        <v>0.1630980846658687</v>
      </c>
      <c r="O17" s="13">
        <v>-0.38490017945975058</v>
      </c>
      <c r="P17" s="13">
        <v>0.10989016472548038</v>
      </c>
      <c r="Q17" s="13">
        <v>0.11547005383792519</v>
      </c>
      <c r="R17" s="13">
        <v>1</v>
      </c>
      <c r="S17" s="13">
        <v>1</v>
      </c>
      <c r="T17" s="13"/>
      <c r="U17" s="13">
        <v>-1</v>
      </c>
      <c r="V17" s="13"/>
      <c r="W17" s="13">
        <v>1</v>
      </c>
      <c r="X17" s="13">
        <v>1</v>
      </c>
      <c r="Y17" s="13">
        <v>-1</v>
      </c>
      <c r="Z17" s="13"/>
      <c r="AA17" s="13">
        <v>1</v>
      </c>
      <c r="AB17" s="13">
        <v>-1</v>
      </c>
      <c r="AC17" s="13"/>
      <c r="AD17" s="13">
        <v>-1</v>
      </c>
      <c r="AE17" s="13">
        <v>-1</v>
      </c>
      <c r="AF17" s="13">
        <v>-1</v>
      </c>
      <c r="AG17" s="13">
        <v>1</v>
      </c>
      <c r="AH17" s="13"/>
      <c r="AI17" s="13"/>
      <c r="AJ17" s="13">
        <v>-1</v>
      </c>
      <c r="AK17" s="13">
        <v>-1</v>
      </c>
      <c r="AL17" s="13">
        <v>-1</v>
      </c>
      <c r="AM17" s="13">
        <v>1</v>
      </c>
      <c r="AN17" s="13">
        <v>1</v>
      </c>
      <c r="AO17" s="13">
        <v>1</v>
      </c>
      <c r="AP17" s="13"/>
      <c r="AQ17" s="13"/>
      <c r="AR17" s="13"/>
      <c r="AS17" s="13">
        <v>-1</v>
      </c>
      <c r="AT17" s="13">
        <v>1</v>
      </c>
      <c r="AU17" s="13">
        <v>-1</v>
      </c>
      <c r="AV17" s="13">
        <v>1</v>
      </c>
      <c r="AW17" s="13">
        <v>1</v>
      </c>
      <c r="AX17" s="13">
        <v>1</v>
      </c>
      <c r="AY17" s="13"/>
      <c r="AZ17" s="13">
        <v>0.40824829046386302</v>
      </c>
      <c r="BA17" s="13"/>
      <c r="BB17" s="13"/>
      <c r="BC17" s="13"/>
      <c r="BD17" s="13"/>
      <c r="BE17" s="13"/>
      <c r="BF17" s="13"/>
      <c r="BG17" s="13"/>
      <c r="BH17" s="13"/>
      <c r="BI17" s="13"/>
      <c r="BJ17" s="13">
        <v>0.57735026918962573</v>
      </c>
      <c r="BK17" s="13">
        <v>0.57735026918962573</v>
      </c>
      <c r="BL17" s="13">
        <v>0.54554472558998113</v>
      </c>
      <c r="BM17" s="13">
        <v>0.79103985210547245</v>
      </c>
      <c r="BN17" s="13">
        <v>0.31878835653166915</v>
      </c>
      <c r="BO17" s="13">
        <v>0.57735026918962606</v>
      </c>
      <c r="BP17" s="13">
        <v>4.9507377148833714E-2</v>
      </c>
      <c r="BQ17" s="13">
        <v>0.52313883666216421</v>
      </c>
      <c r="BR17" s="13"/>
      <c r="BS17" s="13">
        <v>-0.57735026918962573</v>
      </c>
      <c r="BT17" s="13">
        <v>-0.57735026918962584</v>
      </c>
      <c r="BU17" s="13">
        <v>-0.54554472558998091</v>
      </c>
      <c r="BV17" s="13">
        <v>-0.79103985210547234</v>
      </c>
      <c r="BW17" s="13">
        <v>-0.31878835653166915</v>
      </c>
      <c r="BX17" s="13">
        <v>-0.57735026918962573</v>
      </c>
      <c r="BY17" s="13">
        <v>-4.9507377148833756E-2</v>
      </c>
      <c r="BZ17" s="13">
        <v>-0.5231388366621641</v>
      </c>
      <c r="CA17" s="13"/>
      <c r="CB17" s="13"/>
      <c r="CC17" s="13"/>
      <c r="CD17" s="13">
        <v>-0.57735026918962573</v>
      </c>
      <c r="CE17" s="13">
        <v>0.28867513459481281</v>
      </c>
      <c r="CF17" s="13">
        <v>0.52981294282601765</v>
      </c>
      <c r="CG17" s="13">
        <v>0.28867513459481287</v>
      </c>
      <c r="CH17" s="13">
        <v>0.28867513459481287</v>
      </c>
      <c r="CI17" s="13"/>
      <c r="CJ17" s="13">
        <v>0.55725018139868654</v>
      </c>
      <c r="CK17" s="13">
        <v>0.14826648979594459</v>
      </c>
      <c r="CL17" s="13">
        <v>0.41605821095972861</v>
      </c>
      <c r="CM17" s="13">
        <v>0.39055934501021</v>
      </c>
      <c r="CN17" s="13">
        <v>0.22299387619174371</v>
      </c>
      <c r="CO17" s="13">
        <v>0.4769110549537563</v>
      </c>
      <c r="CP17" s="13">
        <v>0.44301431381276013</v>
      </c>
      <c r="CQ17" s="13">
        <v>0.38375339303603129</v>
      </c>
      <c r="CR17" s="13">
        <v>4.5643546458763853E-2</v>
      </c>
    </row>
    <row r="18" spans="1:96" s="11" customFormat="1" x14ac:dyDescent="0.2">
      <c r="A18" s="15" t="s">
        <v>169</v>
      </c>
      <c r="B18" s="12" t="s">
        <v>90</v>
      </c>
      <c r="C18" s="13">
        <v>-1</v>
      </c>
      <c r="D18" s="13"/>
      <c r="E18" s="13">
        <v>1</v>
      </c>
      <c r="F18" s="13">
        <v>-1</v>
      </c>
      <c r="G18" s="13"/>
      <c r="H18" s="13">
        <v>1</v>
      </c>
      <c r="I18" s="13"/>
      <c r="J18" s="13">
        <v>-1</v>
      </c>
      <c r="K18" s="13"/>
      <c r="L18" s="13"/>
      <c r="M18" s="13">
        <v>1</v>
      </c>
      <c r="N18" s="13"/>
      <c r="O18" s="13"/>
      <c r="P18" s="13">
        <v>1</v>
      </c>
      <c r="Q18" s="13">
        <v>1</v>
      </c>
      <c r="R18" s="13">
        <v>1</v>
      </c>
      <c r="S18" s="13">
        <v>1</v>
      </c>
      <c r="T18" s="13"/>
      <c r="U18" s="13">
        <v>-1</v>
      </c>
      <c r="V18" s="13"/>
      <c r="W18" s="13">
        <v>1</v>
      </c>
      <c r="X18" s="13">
        <v>1</v>
      </c>
      <c r="Y18" s="13">
        <v>-1</v>
      </c>
      <c r="Z18" s="13"/>
      <c r="AA18" s="13">
        <v>1</v>
      </c>
      <c r="AB18" s="13">
        <v>-1</v>
      </c>
      <c r="AC18" s="13"/>
      <c r="AD18" s="13">
        <v>-1</v>
      </c>
      <c r="AE18" s="13">
        <v>-1</v>
      </c>
      <c r="AF18" s="13">
        <v>-1</v>
      </c>
      <c r="AG18" s="13">
        <v>1</v>
      </c>
      <c r="AH18" s="13"/>
      <c r="AI18" s="13"/>
      <c r="AJ18" s="13">
        <v>-1</v>
      </c>
      <c r="AK18" s="13">
        <v>-1</v>
      </c>
      <c r="AL18" s="13">
        <v>-1</v>
      </c>
      <c r="AM18" s="13">
        <v>1</v>
      </c>
      <c r="AN18" s="13">
        <v>1</v>
      </c>
      <c r="AO18" s="13">
        <v>1</v>
      </c>
      <c r="AP18" s="13"/>
      <c r="AQ18" s="13"/>
      <c r="AR18" s="13"/>
      <c r="AS18" s="13">
        <v>-1</v>
      </c>
      <c r="AT18" s="13">
        <v>1</v>
      </c>
      <c r="AU18" s="13">
        <v>-1</v>
      </c>
      <c r="AV18" s="13">
        <v>1</v>
      </c>
      <c r="AW18" s="13">
        <v>1</v>
      </c>
      <c r="AX18" s="13">
        <v>1</v>
      </c>
      <c r="AY18" s="13"/>
      <c r="AZ18" s="13">
        <v>1</v>
      </c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>
        <v>1</v>
      </c>
      <c r="BL18" s="13"/>
      <c r="BM18" s="13">
        <v>1</v>
      </c>
      <c r="BN18" s="13">
        <v>1</v>
      </c>
      <c r="BO18" s="13"/>
      <c r="BP18" s="13">
        <v>1</v>
      </c>
      <c r="BQ18" s="13">
        <v>1</v>
      </c>
      <c r="BR18" s="13"/>
      <c r="BS18" s="13"/>
      <c r="BT18" s="13">
        <v>-1</v>
      </c>
      <c r="BU18" s="13"/>
      <c r="BV18" s="13">
        <v>-1</v>
      </c>
      <c r="BW18" s="13">
        <v>-1</v>
      </c>
      <c r="BX18" s="13"/>
      <c r="BY18" s="13">
        <v>-1</v>
      </c>
      <c r="BZ18" s="13">
        <v>-1</v>
      </c>
      <c r="CA18" s="13"/>
      <c r="CB18" s="13"/>
      <c r="CC18" s="13"/>
      <c r="CD18" s="13"/>
      <c r="CE18" s="13"/>
      <c r="CF18" s="13">
        <v>1</v>
      </c>
      <c r="CG18" s="13"/>
      <c r="CH18" s="13">
        <v>1</v>
      </c>
      <c r="CI18" s="13"/>
      <c r="CJ18" s="13">
        <v>1</v>
      </c>
      <c r="CK18" s="13">
        <v>1</v>
      </c>
      <c r="CL18" s="13">
        <v>1</v>
      </c>
      <c r="CM18" s="13">
        <v>1</v>
      </c>
      <c r="CN18" s="13">
        <v>1</v>
      </c>
      <c r="CO18" s="13">
        <v>1</v>
      </c>
      <c r="CP18" s="13">
        <v>1</v>
      </c>
      <c r="CQ18" s="13">
        <v>1</v>
      </c>
      <c r="CR18" s="13">
        <v>1</v>
      </c>
    </row>
    <row r="19" spans="1:96" s="11" customFormat="1" x14ac:dyDescent="0.2">
      <c r="A19" s="15"/>
      <c r="B19" s="12" t="s">
        <v>91</v>
      </c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/>
      <c r="CA19" s="13"/>
      <c r="CB19" s="13"/>
      <c r="CC19" s="13"/>
      <c r="CD19" s="13"/>
      <c r="CE19" s="13"/>
      <c r="CF19" s="13"/>
      <c r="CG19" s="13"/>
      <c r="CH19" s="13"/>
      <c r="CI19" s="13"/>
      <c r="CJ19" s="13"/>
      <c r="CK19" s="13"/>
      <c r="CL19" s="13"/>
      <c r="CM19" s="13"/>
      <c r="CN19" s="13"/>
      <c r="CO19" s="13"/>
      <c r="CP19" s="13"/>
      <c r="CQ19" s="13"/>
      <c r="CR19" s="13"/>
    </row>
    <row r="20" spans="1:96" s="11" customFormat="1" x14ac:dyDescent="0.2">
      <c r="A20" s="15"/>
      <c r="B20" s="12" t="s">
        <v>92</v>
      </c>
      <c r="C20" s="13">
        <v>1</v>
      </c>
      <c r="D20" s="13"/>
      <c r="E20" s="13">
        <v>-1</v>
      </c>
      <c r="F20" s="13">
        <v>1</v>
      </c>
      <c r="G20" s="13"/>
      <c r="H20" s="13">
        <v>-1</v>
      </c>
      <c r="I20" s="13"/>
      <c r="J20" s="13">
        <v>1</v>
      </c>
      <c r="K20" s="13"/>
      <c r="L20" s="13"/>
      <c r="M20" s="13">
        <v>-1</v>
      </c>
      <c r="N20" s="13"/>
      <c r="O20" s="13"/>
      <c r="P20" s="13">
        <v>-1</v>
      </c>
      <c r="Q20" s="13">
        <v>-1</v>
      </c>
      <c r="R20" s="13">
        <v>-1</v>
      </c>
      <c r="S20" s="13">
        <v>-1</v>
      </c>
      <c r="T20" s="13"/>
      <c r="U20" s="13">
        <v>1</v>
      </c>
      <c r="V20" s="13"/>
      <c r="W20" s="13">
        <v>-1</v>
      </c>
      <c r="X20" s="13">
        <v>-1</v>
      </c>
      <c r="Y20" s="13">
        <v>1</v>
      </c>
      <c r="Z20" s="13"/>
      <c r="AA20" s="13">
        <v>-1</v>
      </c>
      <c r="AB20" s="13">
        <v>1</v>
      </c>
      <c r="AC20" s="13"/>
      <c r="AD20" s="13">
        <v>1</v>
      </c>
      <c r="AE20" s="13">
        <v>1</v>
      </c>
      <c r="AF20" s="13">
        <v>1</v>
      </c>
      <c r="AG20" s="13">
        <v>-1</v>
      </c>
      <c r="AH20" s="13"/>
      <c r="AI20" s="13"/>
      <c r="AJ20" s="13">
        <v>1</v>
      </c>
      <c r="AK20" s="13">
        <v>1</v>
      </c>
      <c r="AL20" s="13">
        <v>1</v>
      </c>
      <c r="AM20" s="13">
        <v>-1</v>
      </c>
      <c r="AN20" s="13">
        <v>-1</v>
      </c>
      <c r="AO20" s="13">
        <v>-1</v>
      </c>
      <c r="AP20" s="13"/>
      <c r="AQ20" s="13"/>
      <c r="AR20" s="13"/>
      <c r="AS20" s="13">
        <v>0.99999999999999989</v>
      </c>
      <c r="AT20" s="13">
        <v>-1</v>
      </c>
      <c r="AU20" s="13">
        <v>0.99999999999999989</v>
      </c>
      <c r="AV20" s="13">
        <v>-1</v>
      </c>
      <c r="AW20" s="13">
        <v>-1</v>
      </c>
      <c r="AX20" s="13">
        <v>-1</v>
      </c>
      <c r="AY20" s="13"/>
      <c r="AZ20" s="13">
        <v>-1</v>
      </c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>
        <v>-1</v>
      </c>
      <c r="BL20" s="13"/>
      <c r="BM20" s="13">
        <v>-1</v>
      </c>
      <c r="BN20" s="13">
        <v>-1</v>
      </c>
      <c r="BO20" s="13"/>
      <c r="BP20" s="13">
        <v>-1</v>
      </c>
      <c r="BQ20" s="13">
        <v>-1</v>
      </c>
      <c r="BR20" s="13"/>
      <c r="BS20" s="13"/>
      <c r="BT20" s="13">
        <v>1</v>
      </c>
      <c r="BU20" s="13"/>
      <c r="BV20" s="13">
        <v>1</v>
      </c>
      <c r="BW20" s="13">
        <v>1</v>
      </c>
      <c r="BX20" s="13"/>
      <c r="BY20" s="13">
        <v>1</v>
      </c>
      <c r="BZ20" s="13">
        <v>1</v>
      </c>
      <c r="CA20" s="13"/>
      <c r="CB20" s="13"/>
      <c r="CC20" s="13"/>
      <c r="CD20" s="13"/>
      <c r="CE20" s="13"/>
      <c r="CF20" s="13">
        <v>-1</v>
      </c>
      <c r="CG20" s="13"/>
      <c r="CH20" s="13">
        <v>-1</v>
      </c>
      <c r="CI20" s="13"/>
      <c r="CJ20" s="13">
        <v>-1</v>
      </c>
      <c r="CK20" s="13">
        <v>-1</v>
      </c>
      <c r="CL20" s="13">
        <v>-1</v>
      </c>
      <c r="CM20" s="13">
        <v>-1</v>
      </c>
      <c r="CN20" s="13">
        <v>-1</v>
      </c>
      <c r="CO20" s="13">
        <v>-1</v>
      </c>
      <c r="CP20" s="13">
        <v>-1</v>
      </c>
      <c r="CQ20" s="13">
        <v>-1</v>
      </c>
      <c r="CR20" s="13">
        <v>-1</v>
      </c>
    </row>
    <row r="21" spans="1:96" s="11" customFormat="1" x14ac:dyDescent="0.2">
      <c r="A21" s="15"/>
      <c r="B21" s="12" t="s">
        <v>93</v>
      </c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  <c r="CA21" s="13"/>
      <c r="CB21" s="13"/>
      <c r="CC21" s="13"/>
      <c r="CD21" s="13"/>
      <c r="CE21" s="13"/>
      <c r="CF21" s="13"/>
      <c r="CG21" s="13"/>
      <c r="CH21" s="13"/>
      <c r="CI21" s="13"/>
      <c r="CJ21" s="13"/>
      <c r="CK21" s="13"/>
      <c r="CL21" s="13"/>
      <c r="CM21" s="13"/>
      <c r="CN21" s="13"/>
      <c r="CO21" s="13"/>
      <c r="CP21" s="13"/>
      <c r="CQ21" s="13"/>
      <c r="CR21" s="13"/>
    </row>
    <row r="22" spans="1:96" s="11" customFormat="1" x14ac:dyDescent="0.2">
      <c r="A22" s="15"/>
      <c r="B22" s="12" t="s">
        <v>94</v>
      </c>
      <c r="C22" s="13">
        <v>-1</v>
      </c>
      <c r="D22" s="13"/>
      <c r="E22" s="13">
        <v>1</v>
      </c>
      <c r="F22" s="13">
        <v>-1</v>
      </c>
      <c r="G22" s="13"/>
      <c r="H22" s="13">
        <v>1</v>
      </c>
      <c r="I22" s="13"/>
      <c r="J22" s="13">
        <v>-1</v>
      </c>
      <c r="K22" s="13"/>
      <c r="L22" s="13"/>
      <c r="M22" s="13">
        <v>1</v>
      </c>
      <c r="N22" s="13"/>
      <c r="O22" s="13"/>
      <c r="P22" s="13">
        <v>1</v>
      </c>
      <c r="Q22" s="13">
        <v>1</v>
      </c>
      <c r="R22" s="13">
        <v>1</v>
      </c>
      <c r="S22" s="13">
        <v>1</v>
      </c>
      <c r="T22" s="13"/>
      <c r="U22" s="13">
        <v>-1</v>
      </c>
      <c r="V22" s="13"/>
      <c r="W22" s="13">
        <v>1</v>
      </c>
      <c r="X22" s="13">
        <v>1</v>
      </c>
      <c r="Y22" s="13">
        <v>-1</v>
      </c>
      <c r="Z22" s="13"/>
      <c r="AA22" s="13">
        <v>1</v>
      </c>
      <c r="AB22" s="13">
        <v>-1</v>
      </c>
      <c r="AC22" s="13"/>
      <c r="AD22" s="13">
        <v>-1</v>
      </c>
      <c r="AE22" s="13">
        <v>-1</v>
      </c>
      <c r="AF22" s="13">
        <v>-1</v>
      </c>
      <c r="AG22" s="13">
        <v>1</v>
      </c>
      <c r="AH22" s="13"/>
      <c r="AI22" s="13"/>
      <c r="AJ22" s="13">
        <v>-1</v>
      </c>
      <c r="AK22" s="13">
        <v>-1</v>
      </c>
      <c r="AL22" s="13">
        <v>-1</v>
      </c>
      <c r="AM22" s="13">
        <v>1</v>
      </c>
      <c r="AN22" s="13">
        <v>1</v>
      </c>
      <c r="AO22" s="13">
        <v>1</v>
      </c>
      <c r="AP22" s="13"/>
      <c r="AQ22" s="13"/>
      <c r="AR22" s="13"/>
      <c r="AS22" s="13">
        <v>-0.99999999999999989</v>
      </c>
      <c r="AT22" s="13">
        <v>1</v>
      </c>
      <c r="AU22" s="13">
        <v>-0.99999999999999989</v>
      </c>
      <c r="AV22" s="13">
        <v>1</v>
      </c>
      <c r="AW22" s="13">
        <v>1</v>
      </c>
      <c r="AX22" s="13">
        <v>1</v>
      </c>
      <c r="AY22" s="13"/>
      <c r="AZ22" s="13">
        <v>1</v>
      </c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3">
        <v>1</v>
      </c>
      <c r="BL22" s="13"/>
      <c r="BM22" s="13">
        <v>1</v>
      </c>
      <c r="BN22" s="13">
        <v>1</v>
      </c>
      <c r="BO22" s="13"/>
      <c r="BP22" s="13">
        <v>1</v>
      </c>
      <c r="BQ22" s="13">
        <v>1</v>
      </c>
      <c r="BR22" s="13"/>
      <c r="BS22" s="13"/>
      <c r="BT22" s="13">
        <v>-1</v>
      </c>
      <c r="BU22" s="13"/>
      <c r="BV22" s="13">
        <v>-1</v>
      </c>
      <c r="BW22" s="13">
        <v>-1</v>
      </c>
      <c r="BX22" s="13"/>
      <c r="BY22" s="13">
        <v>-1</v>
      </c>
      <c r="BZ22" s="13">
        <v>-1</v>
      </c>
      <c r="CA22" s="13"/>
      <c r="CB22" s="13"/>
      <c r="CC22" s="13"/>
      <c r="CD22" s="13"/>
      <c r="CE22" s="13"/>
      <c r="CF22" s="13">
        <v>1</v>
      </c>
      <c r="CG22" s="13"/>
      <c r="CH22" s="13">
        <v>1</v>
      </c>
      <c r="CI22" s="13"/>
      <c r="CJ22" s="13">
        <v>1</v>
      </c>
      <c r="CK22" s="13">
        <v>1</v>
      </c>
      <c r="CL22" s="13">
        <v>1</v>
      </c>
      <c r="CM22" s="13">
        <v>1</v>
      </c>
      <c r="CN22" s="13">
        <v>1</v>
      </c>
      <c r="CO22" s="13">
        <v>1</v>
      </c>
      <c r="CP22" s="13">
        <v>1</v>
      </c>
      <c r="CQ22" s="13">
        <v>1</v>
      </c>
      <c r="CR22" s="13">
        <v>1</v>
      </c>
    </row>
    <row r="23" spans="1:96" s="11" customFormat="1" x14ac:dyDescent="0.2">
      <c r="A23" s="15"/>
      <c r="B23" s="12" t="s">
        <v>95</v>
      </c>
      <c r="C23" s="13">
        <v>-1</v>
      </c>
      <c r="D23" s="13"/>
      <c r="E23" s="13">
        <v>1</v>
      </c>
      <c r="F23" s="13">
        <v>-1</v>
      </c>
      <c r="G23" s="13"/>
      <c r="H23" s="13">
        <v>1</v>
      </c>
      <c r="I23" s="13"/>
      <c r="J23" s="13">
        <v>-1</v>
      </c>
      <c r="K23" s="13"/>
      <c r="L23" s="13"/>
      <c r="M23" s="13">
        <v>1</v>
      </c>
      <c r="N23" s="13"/>
      <c r="O23" s="13"/>
      <c r="P23" s="13">
        <v>1</v>
      </c>
      <c r="Q23" s="13">
        <v>1</v>
      </c>
      <c r="R23" s="13">
        <v>1</v>
      </c>
      <c r="S23" s="13">
        <v>1</v>
      </c>
      <c r="T23" s="13"/>
      <c r="U23" s="13">
        <v>-1</v>
      </c>
      <c r="V23" s="13"/>
      <c r="W23" s="13">
        <v>1</v>
      </c>
      <c r="X23" s="13">
        <v>1</v>
      </c>
      <c r="Y23" s="13">
        <v>-1</v>
      </c>
      <c r="Z23" s="13"/>
      <c r="AA23" s="13">
        <v>1</v>
      </c>
      <c r="AB23" s="13">
        <v>-1</v>
      </c>
      <c r="AC23" s="13"/>
      <c r="AD23" s="13">
        <v>-1</v>
      </c>
      <c r="AE23" s="13">
        <v>-1</v>
      </c>
      <c r="AF23" s="13">
        <v>-1</v>
      </c>
      <c r="AG23" s="13">
        <v>1</v>
      </c>
      <c r="AH23" s="13"/>
      <c r="AI23" s="13"/>
      <c r="AJ23" s="13">
        <v>-1</v>
      </c>
      <c r="AK23" s="13">
        <v>-1</v>
      </c>
      <c r="AL23" s="13">
        <v>-1</v>
      </c>
      <c r="AM23" s="13">
        <v>1</v>
      </c>
      <c r="AN23" s="13">
        <v>1</v>
      </c>
      <c r="AO23" s="13">
        <v>1</v>
      </c>
      <c r="AP23" s="13"/>
      <c r="AQ23" s="13"/>
      <c r="AR23" s="13"/>
      <c r="AS23" s="13">
        <v>-1</v>
      </c>
      <c r="AT23" s="13">
        <v>1</v>
      </c>
      <c r="AU23" s="13">
        <v>-1</v>
      </c>
      <c r="AV23" s="13">
        <v>1</v>
      </c>
      <c r="AW23" s="13">
        <v>1</v>
      </c>
      <c r="AX23" s="13">
        <v>1</v>
      </c>
      <c r="AY23" s="13"/>
      <c r="AZ23" s="13">
        <v>1</v>
      </c>
      <c r="BA23" s="13"/>
      <c r="BB23" s="13"/>
      <c r="BC23" s="13"/>
      <c r="BD23" s="13"/>
      <c r="BE23" s="13"/>
      <c r="BF23" s="13"/>
      <c r="BG23" s="13"/>
      <c r="BH23" s="13"/>
      <c r="BI23" s="13"/>
      <c r="BJ23" s="13"/>
      <c r="BK23" s="13">
        <v>1</v>
      </c>
      <c r="BL23" s="13"/>
      <c r="BM23" s="13">
        <v>1</v>
      </c>
      <c r="BN23" s="13">
        <v>1</v>
      </c>
      <c r="BO23" s="13"/>
      <c r="BP23" s="13">
        <v>1</v>
      </c>
      <c r="BQ23" s="13">
        <v>1</v>
      </c>
      <c r="BR23" s="13"/>
      <c r="BS23" s="13"/>
      <c r="BT23" s="13">
        <v>-1</v>
      </c>
      <c r="BU23" s="13"/>
      <c r="BV23" s="13">
        <v>-1</v>
      </c>
      <c r="BW23" s="13">
        <v>-1</v>
      </c>
      <c r="BX23" s="13"/>
      <c r="BY23" s="13">
        <v>-1</v>
      </c>
      <c r="BZ23" s="13">
        <v>-1</v>
      </c>
      <c r="CA23" s="13"/>
      <c r="CB23" s="13"/>
      <c r="CC23" s="13"/>
      <c r="CD23" s="13"/>
      <c r="CE23" s="13"/>
      <c r="CF23" s="13">
        <v>1</v>
      </c>
      <c r="CG23" s="13"/>
      <c r="CH23" s="13">
        <v>1</v>
      </c>
      <c r="CI23" s="13"/>
      <c r="CJ23" s="13">
        <v>1</v>
      </c>
      <c r="CK23" s="13">
        <v>1</v>
      </c>
      <c r="CL23" s="13">
        <v>1</v>
      </c>
      <c r="CM23" s="13">
        <v>1</v>
      </c>
      <c r="CN23" s="13">
        <v>1</v>
      </c>
      <c r="CO23" s="13">
        <v>1</v>
      </c>
      <c r="CP23" s="13">
        <v>1</v>
      </c>
      <c r="CQ23" s="13">
        <v>1</v>
      </c>
      <c r="CR23" s="13">
        <v>1</v>
      </c>
    </row>
    <row r="24" spans="1:96" s="11" customFormat="1" x14ac:dyDescent="0.2">
      <c r="A24" s="15"/>
      <c r="B24" s="12" t="s">
        <v>96</v>
      </c>
      <c r="C24" s="13">
        <v>1</v>
      </c>
      <c r="D24" s="13"/>
      <c r="E24" s="13">
        <v>-1</v>
      </c>
      <c r="F24" s="13">
        <v>1</v>
      </c>
      <c r="G24" s="13"/>
      <c r="H24" s="13">
        <v>-1</v>
      </c>
      <c r="I24" s="13"/>
      <c r="J24" s="13">
        <v>1</v>
      </c>
      <c r="K24" s="13"/>
      <c r="L24" s="13"/>
      <c r="M24" s="13">
        <v>-1</v>
      </c>
      <c r="N24" s="13"/>
      <c r="O24" s="13"/>
      <c r="P24" s="13">
        <v>-1</v>
      </c>
      <c r="Q24" s="13">
        <v>-1</v>
      </c>
      <c r="R24" s="13">
        <v>-1</v>
      </c>
      <c r="S24" s="13">
        <v>-1</v>
      </c>
      <c r="T24" s="13"/>
      <c r="U24" s="13">
        <v>1</v>
      </c>
      <c r="V24" s="13"/>
      <c r="W24" s="13">
        <v>-1</v>
      </c>
      <c r="X24" s="13">
        <v>-1</v>
      </c>
      <c r="Y24" s="13">
        <v>1</v>
      </c>
      <c r="Z24" s="13"/>
      <c r="AA24" s="13">
        <v>-1</v>
      </c>
      <c r="AB24" s="13">
        <v>1</v>
      </c>
      <c r="AC24" s="13"/>
      <c r="AD24" s="13">
        <v>1</v>
      </c>
      <c r="AE24" s="13">
        <v>1</v>
      </c>
      <c r="AF24" s="13">
        <v>1</v>
      </c>
      <c r="AG24" s="13">
        <v>-1</v>
      </c>
      <c r="AH24" s="13"/>
      <c r="AI24" s="13"/>
      <c r="AJ24" s="13">
        <v>1</v>
      </c>
      <c r="AK24" s="13">
        <v>1</v>
      </c>
      <c r="AL24" s="13">
        <v>1</v>
      </c>
      <c r="AM24" s="13">
        <v>-1</v>
      </c>
      <c r="AN24" s="13">
        <v>-1</v>
      </c>
      <c r="AO24" s="13">
        <v>-1</v>
      </c>
      <c r="AP24" s="13"/>
      <c r="AQ24" s="13"/>
      <c r="AR24" s="13"/>
      <c r="AS24" s="13">
        <v>1</v>
      </c>
      <c r="AT24" s="13">
        <v>-1</v>
      </c>
      <c r="AU24" s="13">
        <v>1</v>
      </c>
      <c r="AV24" s="13">
        <v>-1</v>
      </c>
      <c r="AW24" s="13">
        <v>-1</v>
      </c>
      <c r="AX24" s="13">
        <v>-1</v>
      </c>
      <c r="AY24" s="13"/>
      <c r="AZ24" s="13">
        <v>-1</v>
      </c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>
        <v>-1</v>
      </c>
      <c r="BL24" s="13"/>
      <c r="BM24" s="13">
        <v>-1</v>
      </c>
      <c r="BN24" s="13">
        <v>-1</v>
      </c>
      <c r="BO24" s="13"/>
      <c r="BP24" s="13">
        <v>-1</v>
      </c>
      <c r="BQ24" s="13">
        <v>-1</v>
      </c>
      <c r="BR24" s="13"/>
      <c r="BS24" s="13"/>
      <c r="BT24" s="13">
        <v>1</v>
      </c>
      <c r="BU24" s="13"/>
      <c r="BV24" s="13">
        <v>1</v>
      </c>
      <c r="BW24" s="13">
        <v>1</v>
      </c>
      <c r="BX24" s="13"/>
      <c r="BY24" s="13">
        <v>1</v>
      </c>
      <c r="BZ24" s="13">
        <v>1</v>
      </c>
      <c r="CA24" s="13"/>
      <c r="CB24" s="13"/>
      <c r="CC24" s="13"/>
      <c r="CD24" s="13"/>
      <c r="CE24" s="13"/>
      <c r="CF24" s="13">
        <v>-1</v>
      </c>
      <c r="CG24" s="13"/>
      <c r="CH24" s="13">
        <v>-1</v>
      </c>
      <c r="CI24" s="13"/>
      <c r="CJ24" s="13">
        <v>-1</v>
      </c>
      <c r="CK24" s="13">
        <v>-1</v>
      </c>
      <c r="CL24" s="13">
        <v>-1</v>
      </c>
      <c r="CM24" s="13">
        <v>-1</v>
      </c>
      <c r="CN24" s="13">
        <v>-1</v>
      </c>
      <c r="CO24" s="13">
        <v>-1</v>
      </c>
      <c r="CP24" s="13">
        <v>-1</v>
      </c>
      <c r="CQ24" s="13">
        <v>-1</v>
      </c>
      <c r="CR24" s="13">
        <v>-1</v>
      </c>
    </row>
    <row r="25" spans="1:96" s="11" customFormat="1" x14ac:dyDescent="0.2">
      <c r="A25" s="15"/>
      <c r="B25" s="12" t="s">
        <v>97</v>
      </c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  <c r="CL25" s="13"/>
      <c r="CM25" s="13"/>
      <c r="CN25" s="13"/>
      <c r="CO25" s="13"/>
      <c r="CP25" s="13"/>
      <c r="CQ25" s="13"/>
      <c r="CR25" s="13"/>
    </row>
    <row r="26" spans="1:96" s="11" customFormat="1" x14ac:dyDescent="0.2">
      <c r="A26" s="15"/>
      <c r="B26" s="12" t="s">
        <v>98</v>
      </c>
      <c r="C26" s="13">
        <v>-1</v>
      </c>
      <c r="D26" s="13"/>
      <c r="E26" s="13">
        <v>1</v>
      </c>
      <c r="F26" s="13">
        <v>-1</v>
      </c>
      <c r="G26" s="13"/>
      <c r="H26" s="13">
        <v>1</v>
      </c>
      <c r="I26" s="13"/>
      <c r="J26" s="13">
        <v>-1</v>
      </c>
      <c r="K26" s="13"/>
      <c r="L26" s="13"/>
      <c r="M26" s="13">
        <v>1</v>
      </c>
      <c r="N26" s="13"/>
      <c r="O26" s="13"/>
      <c r="P26" s="13">
        <v>1</v>
      </c>
      <c r="Q26" s="13">
        <v>1</v>
      </c>
      <c r="R26" s="13">
        <v>1</v>
      </c>
      <c r="S26" s="13">
        <v>1</v>
      </c>
      <c r="T26" s="13"/>
      <c r="U26" s="13">
        <v>-1</v>
      </c>
      <c r="V26" s="13"/>
      <c r="W26" s="13">
        <v>1</v>
      </c>
      <c r="X26" s="13">
        <v>1</v>
      </c>
      <c r="Y26" s="13">
        <v>-1</v>
      </c>
      <c r="Z26" s="13"/>
      <c r="AA26" s="13">
        <v>1</v>
      </c>
      <c r="AB26" s="13">
        <v>-1</v>
      </c>
      <c r="AC26" s="13"/>
      <c r="AD26" s="13">
        <v>-1</v>
      </c>
      <c r="AE26" s="13">
        <v>-1</v>
      </c>
      <c r="AF26" s="13">
        <v>-1</v>
      </c>
      <c r="AG26" s="13">
        <v>1</v>
      </c>
      <c r="AH26" s="13"/>
      <c r="AI26" s="13"/>
      <c r="AJ26" s="13">
        <v>-1</v>
      </c>
      <c r="AK26" s="13">
        <v>-1</v>
      </c>
      <c r="AL26" s="13">
        <v>-1</v>
      </c>
      <c r="AM26" s="13">
        <v>1</v>
      </c>
      <c r="AN26" s="13">
        <v>1</v>
      </c>
      <c r="AO26" s="13">
        <v>1</v>
      </c>
      <c r="AP26" s="13"/>
      <c r="AQ26" s="13"/>
      <c r="AR26" s="13"/>
      <c r="AS26" s="13">
        <v>-1</v>
      </c>
      <c r="AT26" s="13">
        <v>1</v>
      </c>
      <c r="AU26" s="13">
        <v>-0.99999999999999978</v>
      </c>
      <c r="AV26" s="13">
        <v>1</v>
      </c>
      <c r="AW26" s="13">
        <v>1</v>
      </c>
      <c r="AX26" s="13">
        <v>1</v>
      </c>
      <c r="AY26" s="13"/>
      <c r="AZ26" s="13">
        <v>1</v>
      </c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>
        <v>1</v>
      </c>
      <c r="BL26" s="13"/>
      <c r="BM26" s="13">
        <v>1</v>
      </c>
      <c r="BN26" s="13">
        <v>1</v>
      </c>
      <c r="BO26" s="13"/>
      <c r="BP26" s="13">
        <v>1</v>
      </c>
      <c r="BQ26" s="13">
        <v>1</v>
      </c>
      <c r="BR26" s="13"/>
      <c r="BS26" s="13"/>
      <c r="BT26" s="13">
        <v>-1</v>
      </c>
      <c r="BU26" s="13"/>
      <c r="BV26" s="13">
        <v>-1</v>
      </c>
      <c r="BW26" s="13">
        <v>-1</v>
      </c>
      <c r="BX26" s="13"/>
      <c r="BY26" s="13">
        <v>-1</v>
      </c>
      <c r="BZ26" s="13">
        <v>-1</v>
      </c>
      <c r="CA26" s="13"/>
      <c r="CB26" s="13"/>
      <c r="CC26" s="13"/>
      <c r="CD26" s="13"/>
      <c r="CE26" s="13"/>
      <c r="CF26" s="13">
        <v>1</v>
      </c>
      <c r="CG26" s="13"/>
      <c r="CH26" s="13">
        <v>1</v>
      </c>
      <c r="CI26" s="13"/>
      <c r="CJ26" s="13">
        <v>1</v>
      </c>
      <c r="CK26" s="13">
        <v>1</v>
      </c>
      <c r="CL26" s="13">
        <v>1</v>
      </c>
      <c r="CM26" s="13">
        <v>1</v>
      </c>
      <c r="CN26" s="13">
        <v>1</v>
      </c>
      <c r="CO26" s="13">
        <v>1</v>
      </c>
      <c r="CP26" s="13">
        <v>1</v>
      </c>
      <c r="CQ26" s="13">
        <v>1</v>
      </c>
      <c r="CR26" s="13">
        <v>1</v>
      </c>
    </row>
    <row r="27" spans="1:96" s="11" customFormat="1" x14ac:dyDescent="0.2">
      <c r="A27" s="15"/>
      <c r="B27" s="12" t="s">
        <v>99</v>
      </c>
      <c r="C27" s="13">
        <v>1</v>
      </c>
      <c r="D27" s="13"/>
      <c r="E27" s="13">
        <v>-1</v>
      </c>
      <c r="F27" s="13">
        <v>1</v>
      </c>
      <c r="G27" s="13"/>
      <c r="H27" s="13">
        <v>-1</v>
      </c>
      <c r="I27" s="13"/>
      <c r="J27" s="13">
        <v>1</v>
      </c>
      <c r="K27" s="13"/>
      <c r="L27" s="13"/>
      <c r="M27" s="13">
        <v>-1</v>
      </c>
      <c r="N27" s="13"/>
      <c r="O27" s="13"/>
      <c r="P27" s="13">
        <v>-1</v>
      </c>
      <c r="Q27" s="13">
        <v>-1</v>
      </c>
      <c r="R27" s="13">
        <v>-1</v>
      </c>
      <c r="S27" s="13">
        <v>-1</v>
      </c>
      <c r="T27" s="13"/>
      <c r="U27" s="13">
        <v>1</v>
      </c>
      <c r="V27" s="13"/>
      <c r="W27" s="13">
        <v>-1</v>
      </c>
      <c r="X27" s="13">
        <v>-1</v>
      </c>
      <c r="Y27" s="13">
        <v>1</v>
      </c>
      <c r="Z27" s="13"/>
      <c r="AA27" s="13">
        <v>-1</v>
      </c>
      <c r="AB27" s="13">
        <v>1</v>
      </c>
      <c r="AC27" s="13"/>
      <c r="AD27" s="13">
        <v>1</v>
      </c>
      <c r="AE27" s="13">
        <v>1</v>
      </c>
      <c r="AF27" s="13">
        <v>1</v>
      </c>
      <c r="AG27" s="13">
        <v>-1</v>
      </c>
      <c r="AH27" s="13"/>
      <c r="AI27" s="13"/>
      <c r="AJ27" s="13">
        <v>1</v>
      </c>
      <c r="AK27" s="13">
        <v>1</v>
      </c>
      <c r="AL27" s="13">
        <v>1</v>
      </c>
      <c r="AM27" s="13">
        <v>-1</v>
      </c>
      <c r="AN27" s="13">
        <v>-1</v>
      </c>
      <c r="AO27" s="13">
        <v>-1</v>
      </c>
      <c r="AP27" s="13"/>
      <c r="AQ27" s="13"/>
      <c r="AR27" s="13"/>
      <c r="AS27" s="13">
        <v>1</v>
      </c>
      <c r="AT27" s="13">
        <v>-1</v>
      </c>
      <c r="AU27" s="13">
        <v>1</v>
      </c>
      <c r="AV27" s="13">
        <v>-1</v>
      </c>
      <c r="AW27" s="13">
        <v>-1</v>
      </c>
      <c r="AX27" s="13">
        <v>-1</v>
      </c>
      <c r="AY27" s="13"/>
      <c r="AZ27" s="13">
        <v>-1</v>
      </c>
      <c r="BA27" s="13"/>
      <c r="BB27" s="13"/>
      <c r="BC27" s="13"/>
      <c r="BD27" s="13"/>
      <c r="BE27" s="13"/>
      <c r="BF27" s="13"/>
      <c r="BG27" s="13"/>
      <c r="BH27" s="13"/>
      <c r="BI27" s="13"/>
      <c r="BJ27" s="13"/>
      <c r="BK27" s="13">
        <v>-1</v>
      </c>
      <c r="BL27" s="13"/>
      <c r="BM27" s="13">
        <v>-1</v>
      </c>
      <c r="BN27" s="13">
        <v>-1</v>
      </c>
      <c r="BO27" s="13"/>
      <c r="BP27" s="13">
        <v>-1</v>
      </c>
      <c r="BQ27" s="13">
        <v>-1</v>
      </c>
      <c r="BR27" s="13"/>
      <c r="BS27" s="13"/>
      <c r="BT27" s="13">
        <v>1</v>
      </c>
      <c r="BU27" s="13"/>
      <c r="BV27" s="13">
        <v>1</v>
      </c>
      <c r="BW27" s="13">
        <v>1</v>
      </c>
      <c r="BX27" s="13"/>
      <c r="BY27" s="13">
        <v>1</v>
      </c>
      <c r="BZ27" s="13">
        <v>1</v>
      </c>
      <c r="CA27" s="13"/>
      <c r="CB27" s="13"/>
      <c r="CC27" s="13"/>
      <c r="CD27" s="13"/>
      <c r="CE27" s="13"/>
      <c r="CF27" s="13">
        <v>-1</v>
      </c>
      <c r="CG27" s="13"/>
      <c r="CH27" s="13">
        <v>-1</v>
      </c>
      <c r="CI27" s="13"/>
      <c r="CJ27" s="13">
        <v>-1</v>
      </c>
      <c r="CK27" s="13">
        <v>-1</v>
      </c>
      <c r="CL27" s="13">
        <v>-1</v>
      </c>
      <c r="CM27" s="13">
        <v>-1</v>
      </c>
      <c r="CN27" s="13">
        <v>-1</v>
      </c>
      <c r="CO27" s="13">
        <v>-1</v>
      </c>
      <c r="CP27" s="13">
        <v>-1</v>
      </c>
      <c r="CQ27" s="13">
        <v>-1</v>
      </c>
      <c r="CR27" s="13">
        <v>-1</v>
      </c>
    </row>
    <row r="28" spans="1:96" s="11" customFormat="1" x14ac:dyDescent="0.2">
      <c r="A28" s="15"/>
      <c r="B28" s="12" t="s">
        <v>100</v>
      </c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/>
      <c r="BW28" s="13"/>
      <c r="BX28" s="13"/>
      <c r="BY28" s="13"/>
      <c r="BZ28" s="13"/>
      <c r="CA28" s="13"/>
      <c r="CB28" s="13"/>
      <c r="CC28" s="13"/>
      <c r="CD28" s="13"/>
      <c r="CE28" s="13"/>
      <c r="CF28" s="13"/>
      <c r="CG28" s="13"/>
      <c r="CH28" s="13"/>
      <c r="CI28" s="13"/>
      <c r="CJ28" s="13"/>
      <c r="CK28" s="13"/>
      <c r="CL28" s="13"/>
      <c r="CM28" s="13"/>
      <c r="CN28" s="13"/>
      <c r="CO28" s="13"/>
      <c r="CP28" s="13"/>
      <c r="CQ28" s="13"/>
      <c r="CR28" s="13"/>
    </row>
    <row r="29" spans="1:96" s="11" customFormat="1" x14ac:dyDescent="0.2">
      <c r="A29" s="15"/>
      <c r="B29" s="12" t="s">
        <v>101</v>
      </c>
      <c r="C29" s="13">
        <v>1</v>
      </c>
      <c r="D29" s="13"/>
      <c r="E29" s="13">
        <v>-1</v>
      </c>
      <c r="F29" s="13">
        <v>1</v>
      </c>
      <c r="G29" s="13"/>
      <c r="H29" s="13">
        <v>-1</v>
      </c>
      <c r="I29" s="13"/>
      <c r="J29" s="13">
        <v>1</v>
      </c>
      <c r="K29" s="13"/>
      <c r="L29" s="13"/>
      <c r="M29" s="13">
        <v>-1</v>
      </c>
      <c r="N29" s="13"/>
      <c r="O29" s="13"/>
      <c r="P29" s="13">
        <v>-1</v>
      </c>
      <c r="Q29" s="13">
        <v>-1</v>
      </c>
      <c r="R29" s="13">
        <v>-1</v>
      </c>
      <c r="S29" s="13">
        <v>-1</v>
      </c>
      <c r="T29" s="13"/>
      <c r="U29" s="13">
        <v>1</v>
      </c>
      <c r="V29" s="13"/>
      <c r="W29" s="13">
        <v>-1</v>
      </c>
      <c r="X29" s="13">
        <v>-1</v>
      </c>
      <c r="Y29" s="13">
        <v>1</v>
      </c>
      <c r="Z29" s="13"/>
      <c r="AA29" s="13">
        <v>-1</v>
      </c>
      <c r="AB29" s="13">
        <v>1</v>
      </c>
      <c r="AC29" s="13"/>
      <c r="AD29" s="13">
        <v>1</v>
      </c>
      <c r="AE29" s="13">
        <v>1</v>
      </c>
      <c r="AF29" s="13">
        <v>1</v>
      </c>
      <c r="AG29" s="13">
        <v>-1</v>
      </c>
      <c r="AH29" s="13"/>
      <c r="AI29" s="13"/>
      <c r="AJ29" s="13">
        <v>1</v>
      </c>
      <c r="AK29" s="13">
        <v>1</v>
      </c>
      <c r="AL29" s="13">
        <v>1</v>
      </c>
      <c r="AM29" s="13">
        <v>-1</v>
      </c>
      <c r="AN29" s="13">
        <v>-1</v>
      </c>
      <c r="AO29" s="13">
        <v>-1</v>
      </c>
      <c r="AP29" s="13"/>
      <c r="AQ29" s="13"/>
      <c r="AR29" s="13"/>
      <c r="AS29" s="13">
        <v>1</v>
      </c>
      <c r="AT29" s="13">
        <v>-1</v>
      </c>
      <c r="AU29" s="13">
        <v>1</v>
      </c>
      <c r="AV29" s="13">
        <v>-1</v>
      </c>
      <c r="AW29" s="13">
        <v>-1</v>
      </c>
      <c r="AX29" s="13">
        <v>-1</v>
      </c>
      <c r="AY29" s="13"/>
      <c r="AZ29" s="13">
        <v>-1</v>
      </c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>
        <v>-1</v>
      </c>
      <c r="BL29" s="13"/>
      <c r="BM29" s="13">
        <v>-1</v>
      </c>
      <c r="BN29" s="13">
        <v>-1</v>
      </c>
      <c r="BO29" s="13"/>
      <c r="BP29" s="13">
        <v>-1</v>
      </c>
      <c r="BQ29" s="13">
        <v>-1</v>
      </c>
      <c r="BR29" s="13"/>
      <c r="BS29" s="13"/>
      <c r="BT29" s="13">
        <v>1</v>
      </c>
      <c r="BU29" s="13"/>
      <c r="BV29" s="13">
        <v>1</v>
      </c>
      <c r="BW29" s="13">
        <v>1</v>
      </c>
      <c r="BX29" s="13"/>
      <c r="BY29" s="13">
        <v>1</v>
      </c>
      <c r="BZ29" s="13">
        <v>1</v>
      </c>
      <c r="CA29" s="13"/>
      <c r="CB29" s="13"/>
      <c r="CC29" s="13"/>
      <c r="CD29" s="13"/>
      <c r="CE29" s="13"/>
      <c r="CF29" s="13">
        <v>-1</v>
      </c>
      <c r="CG29" s="13"/>
      <c r="CH29" s="13">
        <v>-1</v>
      </c>
      <c r="CI29" s="13"/>
      <c r="CJ29" s="13">
        <v>-1</v>
      </c>
      <c r="CK29" s="13">
        <v>-1</v>
      </c>
      <c r="CL29" s="13">
        <v>-1</v>
      </c>
      <c r="CM29" s="13">
        <v>-1</v>
      </c>
      <c r="CN29" s="13">
        <v>-1</v>
      </c>
      <c r="CO29" s="13">
        <v>-1</v>
      </c>
      <c r="CP29" s="13">
        <v>-1</v>
      </c>
      <c r="CQ29" s="13">
        <v>-1</v>
      </c>
      <c r="CR29" s="13">
        <v>-1</v>
      </c>
    </row>
    <row r="30" spans="1:96" s="11" customFormat="1" x14ac:dyDescent="0.2">
      <c r="A30" s="15"/>
      <c r="B30" s="12" t="s">
        <v>102</v>
      </c>
      <c r="C30" s="13">
        <v>1</v>
      </c>
      <c r="D30" s="13"/>
      <c r="E30" s="13">
        <v>-1</v>
      </c>
      <c r="F30" s="13">
        <v>1</v>
      </c>
      <c r="G30" s="13"/>
      <c r="H30" s="13">
        <v>-1</v>
      </c>
      <c r="I30" s="13"/>
      <c r="J30" s="13">
        <v>1</v>
      </c>
      <c r="K30" s="13"/>
      <c r="L30" s="13"/>
      <c r="M30" s="13">
        <v>-1</v>
      </c>
      <c r="N30" s="13"/>
      <c r="O30" s="13"/>
      <c r="P30" s="13">
        <v>-1</v>
      </c>
      <c r="Q30" s="13">
        <v>-1</v>
      </c>
      <c r="R30" s="13">
        <v>-1</v>
      </c>
      <c r="S30" s="13">
        <v>-1</v>
      </c>
      <c r="T30" s="13"/>
      <c r="U30" s="13">
        <v>1</v>
      </c>
      <c r="V30" s="13"/>
      <c r="W30" s="13">
        <v>-1</v>
      </c>
      <c r="X30" s="13">
        <v>-1</v>
      </c>
      <c r="Y30" s="13">
        <v>1</v>
      </c>
      <c r="Z30" s="13"/>
      <c r="AA30" s="13">
        <v>-1</v>
      </c>
      <c r="AB30" s="13">
        <v>1</v>
      </c>
      <c r="AC30" s="13"/>
      <c r="AD30" s="13">
        <v>1</v>
      </c>
      <c r="AE30" s="13">
        <v>1</v>
      </c>
      <c r="AF30" s="13">
        <v>1</v>
      </c>
      <c r="AG30" s="13">
        <v>-1</v>
      </c>
      <c r="AH30" s="13"/>
      <c r="AI30" s="13"/>
      <c r="AJ30" s="13">
        <v>1</v>
      </c>
      <c r="AK30" s="13">
        <v>1</v>
      </c>
      <c r="AL30" s="13">
        <v>1</v>
      </c>
      <c r="AM30" s="13">
        <v>-1</v>
      </c>
      <c r="AN30" s="13">
        <v>-1</v>
      </c>
      <c r="AO30" s="13">
        <v>-1</v>
      </c>
      <c r="AP30" s="13"/>
      <c r="AQ30" s="13"/>
      <c r="AR30" s="13"/>
      <c r="AS30" s="13">
        <v>1</v>
      </c>
      <c r="AT30" s="13">
        <v>-1</v>
      </c>
      <c r="AU30" s="13">
        <v>1</v>
      </c>
      <c r="AV30" s="13">
        <v>-1</v>
      </c>
      <c r="AW30" s="13">
        <v>-1</v>
      </c>
      <c r="AX30" s="13">
        <v>-1</v>
      </c>
      <c r="AY30" s="13"/>
      <c r="AZ30" s="13">
        <v>-1</v>
      </c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>
        <v>-1</v>
      </c>
      <c r="BL30" s="13"/>
      <c r="BM30" s="13">
        <v>-1</v>
      </c>
      <c r="BN30" s="13">
        <v>-1</v>
      </c>
      <c r="BO30" s="13"/>
      <c r="BP30" s="13">
        <v>-1</v>
      </c>
      <c r="BQ30" s="13">
        <v>-1</v>
      </c>
      <c r="BR30" s="13"/>
      <c r="BS30" s="13"/>
      <c r="BT30" s="13">
        <v>1</v>
      </c>
      <c r="BU30" s="13"/>
      <c r="BV30" s="13">
        <v>1</v>
      </c>
      <c r="BW30" s="13">
        <v>1</v>
      </c>
      <c r="BX30" s="13"/>
      <c r="BY30" s="13">
        <v>1</v>
      </c>
      <c r="BZ30" s="13">
        <v>1</v>
      </c>
      <c r="CA30" s="13"/>
      <c r="CB30" s="13"/>
      <c r="CC30" s="13"/>
      <c r="CD30" s="13"/>
      <c r="CE30" s="13"/>
      <c r="CF30" s="13">
        <v>-1</v>
      </c>
      <c r="CG30" s="13"/>
      <c r="CH30" s="13">
        <v>-1</v>
      </c>
      <c r="CI30" s="13"/>
      <c r="CJ30" s="13">
        <v>-1</v>
      </c>
      <c r="CK30" s="13">
        <v>-1</v>
      </c>
      <c r="CL30" s="13">
        <v>-1</v>
      </c>
      <c r="CM30" s="13">
        <v>-1</v>
      </c>
      <c r="CN30" s="13">
        <v>-1</v>
      </c>
      <c r="CO30" s="13">
        <v>-1</v>
      </c>
      <c r="CP30" s="13">
        <v>-1</v>
      </c>
      <c r="CQ30" s="13">
        <v>-1</v>
      </c>
      <c r="CR30" s="13">
        <v>-1</v>
      </c>
    </row>
    <row r="31" spans="1:96" s="11" customFormat="1" x14ac:dyDescent="0.2">
      <c r="A31" s="15"/>
      <c r="B31" s="12" t="s">
        <v>103</v>
      </c>
      <c r="C31" s="13">
        <v>1</v>
      </c>
      <c r="D31" s="13"/>
      <c r="E31" s="13">
        <v>-1</v>
      </c>
      <c r="F31" s="13">
        <v>1</v>
      </c>
      <c r="G31" s="13"/>
      <c r="H31" s="13">
        <v>-1</v>
      </c>
      <c r="I31" s="13"/>
      <c r="J31" s="13">
        <v>1</v>
      </c>
      <c r="K31" s="13"/>
      <c r="L31" s="13"/>
      <c r="M31" s="13">
        <v>-1</v>
      </c>
      <c r="N31" s="13"/>
      <c r="O31" s="13"/>
      <c r="P31" s="13">
        <v>-1</v>
      </c>
      <c r="Q31" s="13">
        <v>-1</v>
      </c>
      <c r="R31" s="13">
        <v>-1</v>
      </c>
      <c r="S31" s="13">
        <v>-1</v>
      </c>
      <c r="T31" s="13"/>
      <c r="U31" s="13">
        <v>1</v>
      </c>
      <c r="V31" s="13"/>
      <c r="W31" s="13">
        <v>-1</v>
      </c>
      <c r="X31" s="13">
        <v>-1</v>
      </c>
      <c r="Y31" s="13">
        <v>1</v>
      </c>
      <c r="Z31" s="13"/>
      <c r="AA31" s="13">
        <v>-1</v>
      </c>
      <c r="AB31" s="13">
        <v>1</v>
      </c>
      <c r="AC31" s="13"/>
      <c r="AD31" s="13">
        <v>1</v>
      </c>
      <c r="AE31" s="13">
        <v>1</v>
      </c>
      <c r="AF31" s="13">
        <v>1</v>
      </c>
      <c r="AG31" s="13">
        <v>-1</v>
      </c>
      <c r="AH31" s="13"/>
      <c r="AI31" s="13"/>
      <c r="AJ31" s="13">
        <v>1</v>
      </c>
      <c r="AK31" s="13">
        <v>1</v>
      </c>
      <c r="AL31" s="13">
        <v>1</v>
      </c>
      <c r="AM31" s="13">
        <v>-1</v>
      </c>
      <c r="AN31" s="13">
        <v>-1</v>
      </c>
      <c r="AO31" s="13">
        <v>-1</v>
      </c>
      <c r="AP31" s="13"/>
      <c r="AQ31" s="13"/>
      <c r="AR31" s="13"/>
      <c r="AS31" s="13">
        <v>1</v>
      </c>
      <c r="AT31" s="13">
        <v>-1</v>
      </c>
      <c r="AU31" s="13">
        <v>1</v>
      </c>
      <c r="AV31" s="13">
        <v>-1</v>
      </c>
      <c r="AW31" s="13">
        <v>-1</v>
      </c>
      <c r="AX31" s="13">
        <v>-1</v>
      </c>
      <c r="AY31" s="13"/>
      <c r="AZ31" s="13">
        <v>-1</v>
      </c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>
        <v>-1</v>
      </c>
      <c r="BL31" s="13"/>
      <c r="BM31" s="13">
        <v>-1</v>
      </c>
      <c r="BN31" s="13">
        <v>-1</v>
      </c>
      <c r="BO31" s="13"/>
      <c r="BP31" s="13">
        <v>-1</v>
      </c>
      <c r="BQ31" s="13">
        <v>-1</v>
      </c>
      <c r="BR31" s="13"/>
      <c r="BS31" s="13"/>
      <c r="BT31" s="13">
        <v>1</v>
      </c>
      <c r="BU31" s="13"/>
      <c r="BV31" s="13">
        <v>1</v>
      </c>
      <c r="BW31" s="13">
        <v>1</v>
      </c>
      <c r="BX31" s="13"/>
      <c r="BY31" s="13">
        <v>1</v>
      </c>
      <c r="BZ31" s="13">
        <v>1</v>
      </c>
      <c r="CA31" s="13"/>
      <c r="CB31" s="13"/>
      <c r="CC31" s="13"/>
      <c r="CD31" s="13"/>
      <c r="CE31" s="13"/>
      <c r="CF31" s="13">
        <v>-1</v>
      </c>
      <c r="CG31" s="13"/>
      <c r="CH31" s="13">
        <v>-1</v>
      </c>
      <c r="CI31" s="13"/>
      <c r="CJ31" s="13">
        <v>-1</v>
      </c>
      <c r="CK31" s="13">
        <v>-1</v>
      </c>
      <c r="CL31" s="13">
        <v>-1</v>
      </c>
      <c r="CM31" s="13">
        <v>-1</v>
      </c>
      <c r="CN31" s="13">
        <v>-1</v>
      </c>
      <c r="CO31" s="13">
        <v>-1</v>
      </c>
      <c r="CP31" s="13">
        <v>-1</v>
      </c>
      <c r="CQ31" s="13">
        <v>-1</v>
      </c>
      <c r="CR31" s="13">
        <v>-1</v>
      </c>
    </row>
    <row r="32" spans="1:96" s="11" customFormat="1" x14ac:dyDescent="0.2">
      <c r="A32" s="15"/>
      <c r="B32" s="12" t="s">
        <v>104</v>
      </c>
      <c r="C32" s="13">
        <v>-1</v>
      </c>
      <c r="D32" s="13"/>
      <c r="E32" s="13">
        <v>1</v>
      </c>
      <c r="F32" s="13">
        <v>-1</v>
      </c>
      <c r="G32" s="13"/>
      <c r="H32" s="13">
        <v>1</v>
      </c>
      <c r="I32" s="13"/>
      <c r="J32" s="13">
        <v>-1</v>
      </c>
      <c r="K32" s="13"/>
      <c r="L32" s="13"/>
      <c r="M32" s="13">
        <v>1</v>
      </c>
      <c r="N32" s="13"/>
      <c r="O32" s="13"/>
      <c r="P32" s="13">
        <v>1</v>
      </c>
      <c r="Q32" s="13">
        <v>1</v>
      </c>
      <c r="R32" s="13">
        <v>1</v>
      </c>
      <c r="S32" s="13">
        <v>1</v>
      </c>
      <c r="T32" s="13"/>
      <c r="U32" s="13">
        <v>-1</v>
      </c>
      <c r="V32" s="13"/>
      <c r="W32" s="13">
        <v>1</v>
      </c>
      <c r="X32" s="13">
        <v>1</v>
      </c>
      <c r="Y32" s="13">
        <v>-1</v>
      </c>
      <c r="Z32" s="13"/>
      <c r="AA32" s="13">
        <v>1</v>
      </c>
      <c r="AB32" s="13">
        <v>-1</v>
      </c>
      <c r="AC32" s="13"/>
      <c r="AD32" s="13">
        <v>-1</v>
      </c>
      <c r="AE32" s="13">
        <v>-1</v>
      </c>
      <c r="AF32" s="13">
        <v>-1</v>
      </c>
      <c r="AG32" s="13">
        <v>1</v>
      </c>
      <c r="AH32" s="13"/>
      <c r="AI32" s="13"/>
      <c r="AJ32" s="13">
        <v>-1</v>
      </c>
      <c r="AK32" s="13">
        <v>-1</v>
      </c>
      <c r="AL32" s="13">
        <v>-1</v>
      </c>
      <c r="AM32" s="13">
        <v>1</v>
      </c>
      <c r="AN32" s="13">
        <v>1</v>
      </c>
      <c r="AO32" s="13">
        <v>1</v>
      </c>
      <c r="AP32" s="13"/>
      <c r="AQ32" s="13"/>
      <c r="AR32" s="13"/>
      <c r="AS32" s="13">
        <v>-1</v>
      </c>
      <c r="AT32" s="13">
        <v>1</v>
      </c>
      <c r="AU32" s="13">
        <v>-1</v>
      </c>
      <c r="AV32" s="13">
        <v>1</v>
      </c>
      <c r="AW32" s="13">
        <v>1</v>
      </c>
      <c r="AX32" s="13">
        <v>1</v>
      </c>
      <c r="AY32" s="13"/>
      <c r="AZ32" s="13">
        <v>1</v>
      </c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>
        <v>1</v>
      </c>
      <c r="BL32" s="13"/>
      <c r="BM32" s="13">
        <v>1</v>
      </c>
      <c r="BN32" s="13">
        <v>1</v>
      </c>
      <c r="BO32" s="13"/>
      <c r="BP32" s="13">
        <v>1</v>
      </c>
      <c r="BQ32" s="13">
        <v>1</v>
      </c>
      <c r="BR32" s="13"/>
      <c r="BS32" s="13"/>
      <c r="BT32" s="13">
        <v>-1</v>
      </c>
      <c r="BU32" s="13"/>
      <c r="BV32" s="13">
        <v>-1</v>
      </c>
      <c r="BW32" s="13">
        <v>-1</v>
      </c>
      <c r="BX32" s="13"/>
      <c r="BY32" s="13">
        <v>-1</v>
      </c>
      <c r="BZ32" s="13">
        <v>-1</v>
      </c>
      <c r="CA32" s="13"/>
      <c r="CB32" s="13"/>
      <c r="CC32" s="13"/>
      <c r="CD32" s="13"/>
      <c r="CE32" s="13"/>
      <c r="CF32" s="13">
        <v>1</v>
      </c>
      <c r="CG32" s="13"/>
      <c r="CH32" s="13">
        <v>1</v>
      </c>
      <c r="CI32" s="13"/>
      <c r="CJ32" s="13">
        <v>1</v>
      </c>
      <c r="CK32" s="13">
        <v>1</v>
      </c>
      <c r="CL32" s="13">
        <v>1</v>
      </c>
      <c r="CM32" s="13">
        <v>1</v>
      </c>
      <c r="CN32" s="13">
        <v>1</v>
      </c>
      <c r="CO32" s="13">
        <v>1</v>
      </c>
      <c r="CP32" s="13">
        <v>1</v>
      </c>
      <c r="CQ32" s="13">
        <v>1</v>
      </c>
      <c r="CR32" s="13">
        <v>1</v>
      </c>
    </row>
    <row r="33" spans="1:96" s="11" customFormat="1" x14ac:dyDescent="0.2">
      <c r="A33" s="15"/>
      <c r="B33" s="12" t="s">
        <v>105</v>
      </c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13"/>
      <c r="CA33" s="13"/>
      <c r="CB33" s="13"/>
      <c r="CC33" s="13"/>
      <c r="CD33" s="13"/>
      <c r="CE33" s="13"/>
      <c r="CF33" s="13"/>
      <c r="CG33" s="13"/>
      <c r="CH33" s="13"/>
      <c r="CI33" s="13"/>
      <c r="CJ33" s="13"/>
      <c r="CK33" s="13"/>
      <c r="CL33" s="13"/>
      <c r="CM33" s="13"/>
      <c r="CN33" s="13"/>
      <c r="CO33" s="13"/>
      <c r="CP33" s="13"/>
      <c r="CQ33" s="13"/>
      <c r="CR33" s="13"/>
    </row>
    <row r="34" spans="1:96" s="11" customFormat="1" x14ac:dyDescent="0.2">
      <c r="A34" s="15"/>
      <c r="B34" s="12" t="s">
        <v>106</v>
      </c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/>
      <c r="BX34" s="13"/>
      <c r="BY34" s="13"/>
      <c r="BZ34" s="13"/>
      <c r="CA34" s="13"/>
      <c r="CB34" s="13"/>
      <c r="CC34" s="13"/>
      <c r="CD34" s="13"/>
      <c r="CE34" s="13"/>
      <c r="CF34" s="13"/>
      <c r="CG34" s="13"/>
      <c r="CH34" s="13"/>
      <c r="CI34" s="13"/>
      <c r="CJ34" s="13"/>
      <c r="CK34" s="13"/>
      <c r="CL34" s="13"/>
      <c r="CM34" s="13"/>
      <c r="CN34" s="13"/>
      <c r="CO34" s="13"/>
      <c r="CP34" s="13"/>
      <c r="CQ34" s="13"/>
      <c r="CR34" s="13"/>
    </row>
    <row r="35" spans="1:96" s="11" customFormat="1" x14ac:dyDescent="0.2">
      <c r="A35" s="15"/>
      <c r="B35" s="12" t="s">
        <v>107</v>
      </c>
      <c r="C35" s="13">
        <v>1</v>
      </c>
      <c r="D35" s="13"/>
      <c r="E35" s="13">
        <v>-1</v>
      </c>
      <c r="F35" s="13">
        <v>1</v>
      </c>
      <c r="G35" s="13"/>
      <c r="H35" s="13">
        <v>-1</v>
      </c>
      <c r="I35" s="13"/>
      <c r="J35" s="13">
        <v>1</v>
      </c>
      <c r="K35" s="13"/>
      <c r="L35" s="13"/>
      <c r="M35" s="13">
        <v>-1</v>
      </c>
      <c r="N35" s="13"/>
      <c r="O35" s="13"/>
      <c r="P35" s="13">
        <v>-1</v>
      </c>
      <c r="Q35" s="13">
        <v>-1</v>
      </c>
      <c r="R35" s="13">
        <v>-1</v>
      </c>
      <c r="S35" s="13">
        <v>-1</v>
      </c>
      <c r="T35" s="13"/>
      <c r="U35" s="13">
        <v>1</v>
      </c>
      <c r="V35" s="13"/>
      <c r="W35" s="13">
        <v>-1</v>
      </c>
      <c r="X35" s="13">
        <v>-1</v>
      </c>
      <c r="Y35" s="13">
        <v>1</v>
      </c>
      <c r="Z35" s="13"/>
      <c r="AA35" s="13">
        <v>-1</v>
      </c>
      <c r="AB35" s="13">
        <v>1</v>
      </c>
      <c r="AC35" s="13"/>
      <c r="AD35" s="13">
        <v>1</v>
      </c>
      <c r="AE35" s="13">
        <v>1</v>
      </c>
      <c r="AF35" s="13">
        <v>1</v>
      </c>
      <c r="AG35" s="13">
        <v>-1</v>
      </c>
      <c r="AH35" s="13"/>
      <c r="AI35" s="13"/>
      <c r="AJ35" s="13">
        <v>1</v>
      </c>
      <c r="AK35" s="13">
        <v>1</v>
      </c>
      <c r="AL35" s="13">
        <v>1</v>
      </c>
      <c r="AM35" s="13">
        <v>-1</v>
      </c>
      <c r="AN35" s="13">
        <v>-1</v>
      </c>
      <c r="AO35" s="13">
        <v>-1</v>
      </c>
      <c r="AP35" s="13"/>
      <c r="AQ35" s="13"/>
      <c r="AR35" s="13"/>
      <c r="AS35" s="13">
        <v>1</v>
      </c>
      <c r="AT35" s="13">
        <v>-1</v>
      </c>
      <c r="AU35" s="13">
        <v>1</v>
      </c>
      <c r="AV35" s="13">
        <v>-1</v>
      </c>
      <c r="AW35" s="13">
        <v>-1</v>
      </c>
      <c r="AX35" s="13">
        <v>-1</v>
      </c>
      <c r="AY35" s="13"/>
      <c r="AZ35" s="13">
        <v>-1</v>
      </c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>
        <v>-1</v>
      </c>
      <c r="BL35" s="13"/>
      <c r="BM35" s="13">
        <v>-1</v>
      </c>
      <c r="BN35" s="13">
        <v>-1</v>
      </c>
      <c r="BO35" s="13"/>
      <c r="BP35" s="13">
        <v>-1</v>
      </c>
      <c r="BQ35" s="13">
        <v>-1</v>
      </c>
      <c r="BR35" s="13"/>
      <c r="BS35" s="13"/>
      <c r="BT35" s="13">
        <v>1</v>
      </c>
      <c r="BU35" s="13"/>
      <c r="BV35" s="13">
        <v>1</v>
      </c>
      <c r="BW35" s="13">
        <v>1</v>
      </c>
      <c r="BX35" s="13"/>
      <c r="BY35" s="13">
        <v>1</v>
      </c>
      <c r="BZ35" s="13">
        <v>1</v>
      </c>
      <c r="CA35" s="13"/>
      <c r="CB35" s="13"/>
      <c r="CC35" s="13"/>
      <c r="CD35" s="13"/>
      <c r="CE35" s="13"/>
      <c r="CF35" s="13">
        <v>-1</v>
      </c>
      <c r="CG35" s="13"/>
      <c r="CH35" s="13">
        <v>-1</v>
      </c>
      <c r="CI35" s="13"/>
      <c r="CJ35" s="13">
        <v>-1</v>
      </c>
      <c r="CK35" s="13">
        <v>-1</v>
      </c>
      <c r="CL35" s="13">
        <v>-1</v>
      </c>
      <c r="CM35" s="13">
        <v>-1</v>
      </c>
      <c r="CN35" s="13">
        <v>-1</v>
      </c>
      <c r="CO35" s="13">
        <v>-1</v>
      </c>
      <c r="CP35" s="13">
        <v>-1</v>
      </c>
      <c r="CQ35" s="13">
        <v>-1</v>
      </c>
      <c r="CR35" s="13">
        <v>-1</v>
      </c>
    </row>
    <row r="36" spans="1:96" s="11" customFormat="1" x14ac:dyDescent="0.2">
      <c r="A36" s="15"/>
      <c r="B36" s="12" t="s">
        <v>108</v>
      </c>
      <c r="C36" s="13">
        <v>1</v>
      </c>
      <c r="D36" s="13"/>
      <c r="E36" s="13">
        <v>-1</v>
      </c>
      <c r="F36" s="13">
        <v>1</v>
      </c>
      <c r="G36" s="13"/>
      <c r="H36" s="13">
        <v>-1</v>
      </c>
      <c r="I36" s="13"/>
      <c r="J36" s="13">
        <v>1</v>
      </c>
      <c r="K36" s="13"/>
      <c r="L36" s="13"/>
      <c r="M36" s="13">
        <v>-1</v>
      </c>
      <c r="N36" s="13"/>
      <c r="O36" s="13"/>
      <c r="P36" s="13">
        <v>-1</v>
      </c>
      <c r="Q36" s="13">
        <v>-1</v>
      </c>
      <c r="R36" s="13">
        <v>-1</v>
      </c>
      <c r="S36" s="13">
        <v>-1</v>
      </c>
      <c r="T36" s="13"/>
      <c r="U36" s="13">
        <v>1</v>
      </c>
      <c r="V36" s="13"/>
      <c r="W36" s="13">
        <v>-1</v>
      </c>
      <c r="X36" s="13">
        <v>-1</v>
      </c>
      <c r="Y36" s="13">
        <v>1</v>
      </c>
      <c r="Z36" s="13"/>
      <c r="AA36" s="13">
        <v>-1</v>
      </c>
      <c r="AB36" s="13">
        <v>1</v>
      </c>
      <c r="AC36" s="13"/>
      <c r="AD36" s="13">
        <v>1</v>
      </c>
      <c r="AE36" s="13">
        <v>1</v>
      </c>
      <c r="AF36" s="13">
        <v>1</v>
      </c>
      <c r="AG36" s="13">
        <v>-1</v>
      </c>
      <c r="AH36" s="13"/>
      <c r="AI36" s="13"/>
      <c r="AJ36" s="13">
        <v>1</v>
      </c>
      <c r="AK36" s="13">
        <v>1</v>
      </c>
      <c r="AL36" s="13">
        <v>1</v>
      </c>
      <c r="AM36" s="13">
        <v>-1</v>
      </c>
      <c r="AN36" s="13">
        <v>-1</v>
      </c>
      <c r="AO36" s="13">
        <v>-1</v>
      </c>
      <c r="AP36" s="13"/>
      <c r="AQ36" s="13"/>
      <c r="AR36" s="13"/>
      <c r="AS36" s="13">
        <v>1</v>
      </c>
      <c r="AT36" s="13">
        <v>-1</v>
      </c>
      <c r="AU36" s="13">
        <v>1</v>
      </c>
      <c r="AV36" s="13">
        <v>-1</v>
      </c>
      <c r="AW36" s="13">
        <v>-1</v>
      </c>
      <c r="AX36" s="13">
        <v>-1</v>
      </c>
      <c r="AY36" s="13"/>
      <c r="AZ36" s="13">
        <v>-1</v>
      </c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>
        <v>-1</v>
      </c>
      <c r="BL36" s="13"/>
      <c r="BM36" s="13">
        <v>-1</v>
      </c>
      <c r="BN36" s="13">
        <v>-1</v>
      </c>
      <c r="BO36" s="13"/>
      <c r="BP36" s="13">
        <v>-1</v>
      </c>
      <c r="BQ36" s="13">
        <v>-1</v>
      </c>
      <c r="BR36" s="13"/>
      <c r="BS36" s="13"/>
      <c r="BT36" s="13">
        <v>1</v>
      </c>
      <c r="BU36" s="13"/>
      <c r="BV36" s="13">
        <v>1</v>
      </c>
      <c r="BW36" s="13">
        <v>1</v>
      </c>
      <c r="BX36" s="13"/>
      <c r="BY36" s="13">
        <v>1</v>
      </c>
      <c r="BZ36" s="13">
        <v>1</v>
      </c>
      <c r="CA36" s="13"/>
      <c r="CB36" s="13"/>
      <c r="CC36" s="13"/>
      <c r="CD36" s="13"/>
      <c r="CE36" s="13"/>
      <c r="CF36" s="13">
        <v>-1</v>
      </c>
      <c r="CG36" s="13"/>
      <c r="CH36" s="13">
        <v>-1</v>
      </c>
      <c r="CI36" s="13"/>
      <c r="CJ36" s="13">
        <v>-1</v>
      </c>
      <c r="CK36" s="13">
        <v>-1</v>
      </c>
      <c r="CL36" s="13">
        <v>-1</v>
      </c>
      <c r="CM36" s="13">
        <v>-1</v>
      </c>
      <c r="CN36" s="13">
        <v>-1</v>
      </c>
      <c r="CO36" s="13">
        <v>-1</v>
      </c>
      <c r="CP36" s="13">
        <v>-1</v>
      </c>
      <c r="CQ36" s="13">
        <v>-1</v>
      </c>
      <c r="CR36" s="13">
        <v>-1</v>
      </c>
    </row>
    <row r="37" spans="1:96" s="11" customFormat="1" x14ac:dyDescent="0.2">
      <c r="A37" s="15"/>
      <c r="B37" s="12" t="s">
        <v>109</v>
      </c>
      <c r="C37" s="13">
        <v>1</v>
      </c>
      <c r="D37" s="13"/>
      <c r="E37" s="13">
        <v>-1</v>
      </c>
      <c r="F37" s="13">
        <v>1</v>
      </c>
      <c r="G37" s="13"/>
      <c r="H37" s="13">
        <v>-1</v>
      </c>
      <c r="I37" s="13"/>
      <c r="J37" s="13">
        <v>1</v>
      </c>
      <c r="K37" s="13"/>
      <c r="L37" s="13"/>
      <c r="M37" s="13">
        <v>-1</v>
      </c>
      <c r="N37" s="13"/>
      <c r="O37" s="13"/>
      <c r="P37" s="13">
        <v>-1</v>
      </c>
      <c r="Q37" s="13">
        <v>-1</v>
      </c>
      <c r="R37" s="13">
        <v>-1</v>
      </c>
      <c r="S37" s="13">
        <v>-1</v>
      </c>
      <c r="T37" s="13"/>
      <c r="U37" s="13">
        <v>1</v>
      </c>
      <c r="V37" s="13"/>
      <c r="W37" s="13">
        <v>-1</v>
      </c>
      <c r="X37" s="13">
        <v>-1</v>
      </c>
      <c r="Y37" s="13">
        <v>1</v>
      </c>
      <c r="Z37" s="13"/>
      <c r="AA37" s="13">
        <v>-1</v>
      </c>
      <c r="AB37" s="13">
        <v>1</v>
      </c>
      <c r="AC37" s="13"/>
      <c r="AD37" s="13">
        <v>1</v>
      </c>
      <c r="AE37" s="13">
        <v>1</v>
      </c>
      <c r="AF37" s="13">
        <v>1</v>
      </c>
      <c r="AG37" s="13">
        <v>-1</v>
      </c>
      <c r="AH37" s="13"/>
      <c r="AI37" s="13"/>
      <c r="AJ37" s="13">
        <v>1</v>
      </c>
      <c r="AK37" s="13">
        <v>1</v>
      </c>
      <c r="AL37" s="13">
        <v>1</v>
      </c>
      <c r="AM37" s="13">
        <v>-1</v>
      </c>
      <c r="AN37" s="13">
        <v>-1</v>
      </c>
      <c r="AO37" s="13">
        <v>-1</v>
      </c>
      <c r="AP37" s="13"/>
      <c r="AQ37" s="13"/>
      <c r="AR37" s="13"/>
      <c r="AS37" s="13">
        <v>1</v>
      </c>
      <c r="AT37" s="13">
        <v>-1</v>
      </c>
      <c r="AU37" s="13">
        <v>1</v>
      </c>
      <c r="AV37" s="13">
        <v>-1</v>
      </c>
      <c r="AW37" s="13">
        <v>-1</v>
      </c>
      <c r="AX37" s="13">
        <v>-1</v>
      </c>
      <c r="AY37" s="13"/>
      <c r="AZ37" s="13">
        <v>-1</v>
      </c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>
        <v>-1</v>
      </c>
      <c r="BL37" s="13"/>
      <c r="BM37" s="13">
        <v>-1</v>
      </c>
      <c r="BN37" s="13">
        <v>-1</v>
      </c>
      <c r="BO37" s="13"/>
      <c r="BP37" s="13">
        <v>-1</v>
      </c>
      <c r="BQ37" s="13">
        <v>-1</v>
      </c>
      <c r="BR37" s="13"/>
      <c r="BS37" s="13"/>
      <c r="BT37" s="13">
        <v>1</v>
      </c>
      <c r="BU37" s="13"/>
      <c r="BV37" s="13">
        <v>1</v>
      </c>
      <c r="BW37" s="13">
        <v>1</v>
      </c>
      <c r="BX37" s="13"/>
      <c r="BY37" s="13">
        <v>1</v>
      </c>
      <c r="BZ37" s="13">
        <v>1</v>
      </c>
      <c r="CA37" s="13"/>
      <c r="CB37" s="13"/>
      <c r="CC37" s="13"/>
      <c r="CD37" s="13"/>
      <c r="CE37" s="13"/>
      <c r="CF37" s="13">
        <v>-1</v>
      </c>
      <c r="CG37" s="13"/>
      <c r="CH37" s="13">
        <v>-1</v>
      </c>
      <c r="CI37" s="13"/>
      <c r="CJ37" s="13">
        <v>-1</v>
      </c>
      <c r="CK37" s="13">
        <v>-1</v>
      </c>
      <c r="CL37" s="13">
        <v>-1</v>
      </c>
      <c r="CM37" s="13">
        <v>-1</v>
      </c>
      <c r="CN37" s="13">
        <v>-1</v>
      </c>
      <c r="CO37" s="13">
        <v>-1</v>
      </c>
      <c r="CP37" s="13">
        <v>-1</v>
      </c>
      <c r="CQ37" s="13">
        <v>-1</v>
      </c>
      <c r="CR37" s="13">
        <v>-1</v>
      </c>
    </row>
    <row r="38" spans="1:96" s="11" customFormat="1" x14ac:dyDescent="0.2">
      <c r="A38" s="15"/>
      <c r="B38" s="12" t="s">
        <v>110</v>
      </c>
      <c r="C38" s="13">
        <v>-1</v>
      </c>
      <c r="D38" s="13"/>
      <c r="E38" s="13">
        <v>1</v>
      </c>
      <c r="F38" s="13">
        <v>-1</v>
      </c>
      <c r="G38" s="13"/>
      <c r="H38" s="13">
        <v>1</v>
      </c>
      <c r="I38" s="13"/>
      <c r="J38" s="13">
        <v>-1</v>
      </c>
      <c r="K38" s="13"/>
      <c r="L38" s="13"/>
      <c r="M38" s="13">
        <v>1</v>
      </c>
      <c r="N38" s="13"/>
      <c r="O38" s="13"/>
      <c r="P38" s="13">
        <v>1</v>
      </c>
      <c r="Q38" s="13">
        <v>1</v>
      </c>
      <c r="R38" s="13">
        <v>1</v>
      </c>
      <c r="S38" s="13">
        <v>1</v>
      </c>
      <c r="T38" s="13"/>
      <c r="U38" s="13">
        <v>-1</v>
      </c>
      <c r="V38" s="13"/>
      <c r="W38" s="13">
        <v>1</v>
      </c>
      <c r="X38" s="13">
        <v>1</v>
      </c>
      <c r="Y38" s="13">
        <v>-1</v>
      </c>
      <c r="Z38" s="13"/>
      <c r="AA38" s="13">
        <v>1</v>
      </c>
      <c r="AB38" s="13">
        <v>-1</v>
      </c>
      <c r="AC38" s="13"/>
      <c r="AD38" s="13">
        <v>-1</v>
      </c>
      <c r="AE38" s="13">
        <v>-1</v>
      </c>
      <c r="AF38" s="13">
        <v>-1</v>
      </c>
      <c r="AG38" s="13">
        <v>1</v>
      </c>
      <c r="AH38" s="13"/>
      <c r="AI38" s="13"/>
      <c r="AJ38" s="13">
        <v>-1</v>
      </c>
      <c r="AK38" s="13">
        <v>-1</v>
      </c>
      <c r="AL38" s="13">
        <v>-1</v>
      </c>
      <c r="AM38" s="13">
        <v>1</v>
      </c>
      <c r="AN38" s="13">
        <v>1</v>
      </c>
      <c r="AO38" s="13">
        <v>1</v>
      </c>
      <c r="AP38" s="13"/>
      <c r="AQ38" s="13"/>
      <c r="AR38" s="13"/>
      <c r="AS38" s="13">
        <v>-1</v>
      </c>
      <c r="AT38" s="13">
        <v>1</v>
      </c>
      <c r="AU38" s="13">
        <v>-1</v>
      </c>
      <c r="AV38" s="13">
        <v>1</v>
      </c>
      <c r="AW38" s="13">
        <v>1</v>
      </c>
      <c r="AX38" s="13">
        <v>1</v>
      </c>
      <c r="AY38" s="13"/>
      <c r="AZ38" s="13">
        <v>1</v>
      </c>
      <c r="BA38" s="13"/>
      <c r="BB38" s="13"/>
      <c r="BC38" s="13"/>
      <c r="BD38" s="13"/>
      <c r="BE38" s="13"/>
      <c r="BF38" s="13"/>
      <c r="BG38" s="13"/>
      <c r="BH38" s="13"/>
      <c r="BI38" s="13"/>
      <c r="BJ38" s="13"/>
      <c r="BK38" s="13">
        <v>1</v>
      </c>
      <c r="BL38" s="13"/>
      <c r="BM38" s="13">
        <v>1</v>
      </c>
      <c r="BN38" s="13">
        <v>1</v>
      </c>
      <c r="BO38" s="13"/>
      <c r="BP38" s="13">
        <v>1</v>
      </c>
      <c r="BQ38" s="13">
        <v>1</v>
      </c>
      <c r="BR38" s="13"/>
      <c r="BS38" s="13"/>
      <c r="BT38" s="13">
        <v>-1</v>
      </c>
      <c r="BU38" s="13"/>
      <c r="BV38" s="13">
        <v>-1</v>
      </c>
      <c r="BW38" s="13">
        <v>-1</v>
      </c>
      <c r="BX38" s="13"/>
      <c r="BY38" s="13">
        <v>-1</v>
      </c>
      <c r="BZ38" s="13">
        <v>-1</v>
      </c>
      <c r="CA38" s="13"/>
      <c r="CB38" s="13"/>
      <c r="CC38" s="13"/>
      <c r="CD38" s="13"/>
      <c r="CE38" s="13"/>
      <c r="CF38" s="13">
        <v>1</v>
      </c>
      <c r="CG38" s="13"/>
      <c r="CH38" s="13">
        <v>1</v>
      </c>
      <c r="CI38" s="13"/>
      <c r="CJ38" s="13">
        <v>1</v>
      </c>
      <c r="CK38" s="13">
        <v>1</v>
      </c>
      <c r="CL38" s="13">
        <v>1</v>
      </c>
      <c r="CM38" s="13">
        <v>1</v>
      </c>
      <c r="CN38" s="13">
        <v>1</v>
      </c>
      <c r="CO38" s="13">
        <v>1</v>
      </c>
      <c r="CP38" s="13">
        <v>1</v>
      </c>
      <c r="CQ38" s="13">
        <v>1</v>
      </c>
      <c r="CR38" s="13">
        <v>1</v>
      </c>
    </row>
    <row r="39" spans="1:96" s="11" customFormat="1" x14ac:dyDescent="0.2">
      <c r="A39" s="15"/>
      <c r="B39" s="12" t="s">
        <v>111</v>
      </c>
      <c r="C39" s="13">
        <v>-1</v>
      </c>
      <c r="D39" s="13"/>
      <c r="E39" s="13">
        <v>1</v>
      </c>
      <c r="F39" s="13">
        <v>-1</v>
      </c>
      <c r="G39" s="13"/>
      <c r="H39" s="13">
        <v>1</v>
      </c>
      <c r="I39" s="13"/>
      <c r="J39" s="13">
        <v>-1</v>
      </c>
      <c r="K39" s="13"/>
      <c r="L39" s="13"/>
      <c r="M39" s="13">
        <v>1</v>
      </c>
      <c r="N39" s="13"/>
      <c r="O39" s="13"/>
      <c r="P39" s="13">
        <v>1</v>
      </c>
      <c r="Q39" s="13">
        <v>1</v>
      </c>
      <c r="R39" s="13">
        <v>1</v>
      </c>
      <c r="S39" s="13">
        <v>1</v>
      </c>
      <c r="T39" s="13"/>
      <c r="U39" s="13">
        <v>-1</v>
      </c>
      <c r="V39" s="13"/>
      <c r="W39" s="13">
        <v>1</v>
      </c>
      <c r="X39" s="13">
        <v>1</v>
      </c>
      <c r="Y39" s="13">
        <v>-1</v>
      </c>
      <c r="Z39" s="13"/>
      <c r="AA39" s="13">
        <v>1</v>
      </c>
      <c r="AB39" s="13">
        <v>-1</v>
      </c>
      <c r="AC39" s="13"/>
      <c r="AD39" s="13">
        <v>-1</v>
      </c>
      <c r="AE39" s="13">
        <v>-1</v>
      </c>
      <c r="AF39" s="13">
        <v>-1</v>
      </c>
      <c r="AG39" s="13">
        <v>1</v>
      </c>
      <c r="AH39" s="13"/>
      <c r="AI39" s="13"/>
      <c r="AJ39" s="13">
        <v>-1</v>
      </c>
      <c r="AK39" s="13">
        <v>-1</v>
      </c>
      <c r="AL39" s="13">
        <v>-1</v>
      </c>
      <c r="AM39" s="13">
        <v>1</v>
      </c>
      <c r="AN39" s="13">
        <v>1</v>
      </c>
      <c r="AO39" s="13">
        <v>1</v>
      </c>
      <c r="AP39" s="13"/>
      <c r="AQ39" s="13"/>
      <c r="AR39" s="13"/>
      <c r="AS39" s="13">
        <v>-1</v>
      </c>
      <c r="AT39" s="13">
        <v>1</v>
      </c>
      <c r="AU39" s="13">
        <v>-1</v>
      </c>
      <c r="AV39" s="13">
        <v>1</v>
      </c>
      <c r="AW39" s="13">
        <v>1</v>
      </c>
      <c r="AX39" s="13">
        <v>1</v>
      </c>
      <c r="AY39" s="13"/>
      <c r="AZ39" s="13">
        <v>1</v>
      </c>
      <c r="BA39" s="13"/>
      <c r="BB39" s="13"/>
      <c r="BC39" s="13"/>
      <c r="BD39" s="13"/>
      <c r="BE39" s="13"/>
      <c r="BF39" s="13"/>
      <c r="BG39" s="13"/>
      <c r="BH39" s="13"/>
      <c r="BI39" s="13"/>
      <c r="BJ39" s="13"/>
      <c r="BK39" s="13">
        <v>1</v>
      </c>
      <c r="BL39" s="13"/>
      <c r="BM39" s="13">
        <v>1</v>
      </c>
      <c r="BN39" s="13">
        <v>1</v>
      </c>
      <c r="BO39" s="13"/>
      <c r="BP39" s="13">
        <v>1</v>
      </c>
      <c r="BQ39" s="13">
        <v>1</v>
      </c>
      <c r="BR39" s="13"/>
      <c r="BS39" s="13"/>
      <c r="BT39" s="13">
        <v>-1</v>
      </c>
      <c r="BU39" s="13"/>
      <c r="BV39" s="13">
        <v>-1</v>
      </c>
      <c r="BW39" s="13">
        <v>-1</v>
      </c>
      <c r="BX39" s="13"/>
      <c r="BY39" s="13">
        <v>-1</v>
      </c>
      <c r="BZ39" s="13">
        <v>-1</v>
      </c>
      <c r="CA39" s="13"/>
      <c r="CB39" s="13"/>
      <c r="CC39" s="13"/>
      <c r="CD39" s="13"/>
      <c r="CE39" s="13"/>
      <c r="CF39" s="13">
        <v>1</v>
      </c>
      <c r="CG39" s="13"/>
      <c r="CH39" s="13">
        <v>1</v>
      </c>
      <c r="CI39" s="13"/>
      <c r="CJ39" s="13">
        <v>1</v>
      </c>
      <c r="CK39" s="13">
        <v>1</v>
      </c>
      <c r="CL39" s="13">
        <v>1</v>
      </c>
      <c r="CM39" s="13">
        <v>1</v>
      </c>
      <c r="CN39" s="13">
        <v>1</v>
      </c>
      <c r="CO39" s="13">
        <v>1</v>
      </c>
      <c r="CP39" s="13">
        <v>1</v>
      </c>
      <c r="CQ39" s="13">
        <v>1</v>
      </c>
      <c r="CR39" s="13">
        <v>1</v>
      </c>
    </row>
    <row r="40" spans="1:96" s="11" customFormat="1" x14ac:dyDescent="0.2">
      <c r="A40" s="15"/>
      <c r="B40" s="12" t="s">
        <v>112</v>
      </c>
      <c r="C40" s="13">
        <v>-1</v>
      </c>
      <c r="D40" s="13"/>
      <c r="E40" s="13">
        <v>1</v>
      </c>
      <c r="F40" s="13">
        <v>-1</v>
      </c>
      <c r="G40" s="13"/>
      <c r="H40" s="13">
        <v>1</v>
      </c>
      <c r="I40" s="13"/>
      <c r="J40" s="13">
        <v>-1</v>
      </c>
      <c r="K40" s="13"/>
      <c r="L40" s="13"/>
      <c r="M40" s="13">
        <v>1</v>
      </c>
      <c r="N40" s="13"/>
      <c r="O40" s="13"/>
      <c r="P40" s="13">
        <v>1</v>
      </c>
      <c r="Q40" s="13">
        <v>1</v>
      </c>
      <c r="R40" s="13">
        <v>1</v>
      </c>
      <c r="S40" s="13">
        <v>1</v>
      </c>
      <c r="T40" s="13"/>
      <c r="U40" s="13">
        <v>-1</v>
      </c>
      <c r="V40" s="13"/>
      <c r="W40" s="13">
        <v>1</v>
      </c>
      <c r="X40" s="13">
        <v>1</v>
      </c>
      <c r="Y40" s="13">
        <v>-1</v>
      </c>
      <c r="Z40" s="13"/>
      <c r="AA40" s="13">
        <v>1</v>
      </c>
      <c r="AB40" s="13">
        <v>-1</v>
      </c>
      <c r="AC40" s="13"/>
      <c r="AD40" s="13">
        <v>-1</v>
      </c>
      <c r="AE40" s="13">
        <v>-1</v>
      </c>
      <c r="AF40" s="13">
        <v>-1</v>
      </c>
      <c r="AG40" s="13">
        <v>1</v>
      </c>
      <c r="AH40" s="13"/>
      <c r="AI40" s="13"/>
      <c r="AJ40" s="13">
        <v>-1</v>
      </c>
      <c r="AK40" s="13">
        <v>-1</v>
      </c>
      <c r="AL40" s="13">
        <v>-1</v>
      </c>
      <c r="AM40" s="13">
        <v>1</v>
      </c>
      <c r="AN40" s="13">
        <v>1</v>
      </c>
      <c r="AO40" s="13">
        <v>1</v>
      </c>
      <c r="AP40" s="13"/>
      <c r="AQ40" s="13"/>
      <c r="AR40" s="13"/>
      <c r="AS40" s="13">
        <v>-1</v>
      </c>
      <c r="AT40" s="13">
        <v>1</v>
      </c>
      <c r="AU40" s="13">
        <v>-1</v>
      </c>
      <c r="AV40" s="13">
        <v>1</v>
      </c>
      <c r="AW40" s="13">
        <v>1</v>
      </c>
      <c r="AX40" s="13">
        <v>1</v>
      </c>
      <c r="AY40" s="13"/>
      <c r="AZ40" s="13">
        <v>1</v>
      </c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>
        <v>1</v>
      </c>
      <c r="BL40" s="13"/>
      <c r="BM40" s="13">
        <v>1</v>
      </c>
      <c r="BN40" s="13">
        <v>1</v>
      </c>
      <c r="BO40" s="13"/>
      <c r="BP40" s="13">
        <v>1</v>
      </c>
      <c r="BQ40" s="13">
        <v>1</v>
      </c>
      <c r="BR40" s="13"/>
      <c r="BS40" s="13"/>
      <c r="BT40" s="13">
        <v>-1</v>
      </c>
      <c r="BU40" s="13"/>
      <c r="BV40" s="13">
        <v>-1</v>
      </c>
      <c r="BW40" s="13">
        <v>-1</v>
      </c>
      <c r="BX40" s="13"/>
      <c r="BY40" s="13">
        <v>-1</v>
      </c>
      <c r="BZ40" s="13">
        <v>-1</v>
      </c>
      <c r="CA40" s="13"/>
      <c r="CB40" s="13"/>
      <c r="CC40" s="13"/>
      <c r="CD40" s="13"/>
      <c r="CE40" s="13"/>
      <c r="CF40" s="13">
        <v>1</v>
      </c>
      <c r="CG40" s="13"/>
      <c r="CH40" s="13">
        <v>1</v>
      </c>
      <c r="CI40" s="13"/>
      <c r="CJ40" s="13">
        <v>1</v>
      </c>
      <c r="CK40" s="13">
        <v>1</v>
      </c>
      <c r="CL40" s="13">
        <v>1</v>
      </c>
      <c r="CM40" s="13">
        <v>1</v>
      </c>
      <c r="CN40" s="13">
        <v>1</v>
      </c>
      <c r="CO40" s="13">
        <v>1</v>
      </c>
      <c r="CP40" s="13">
        <v>1</v>
      </c>
      <c r="CQ40" s="13">
        <v>1</v>
      </c>
      <c r="CR40" s="13">
        <v>1</v>
      </c>
    </row>
    <row r="41" spans="1:96" s="11" customFormat="1" x14ac:dyDescent="0.2">
      <c r="A41" s="15"/>
      <c r="B41" s="12" t="s">
        <v>113</v>
      </c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13"/>
      <c r="BU41" s="13"/>
      <c r="BV41" s="13"/>
      <c r="BW41" s="13"/>
      <c r="BX41" s="13"/>
      <c r="BY41" s="13"/>
      <c r="BZ41" s="13"/>
      <c r="CA41" s="13"/>
      <c r="CB41" s="13"/>
      <c r="CC41" s="13"/>
      <c r="CD41" s="13"/>
      <c r="CE41" s="13"/>
      <c r="CF41" s="13"/>
      <c r="CG41" s="13"/>
      <c r="CH41" s="13"/>
      <c r="CI41" s="13"/>
      <c r="CJ41" s="13"/>
      <c r="CK41" s="13"/>
      <c r="CL41" s="13"/>
      <c r="CM41" s="13"/>
      <c r="CN41" s="13"/>
      <c r="CO41" s="13"/>
      <c r="CP41" s="13"/>
      <c r="CQ41" s="13"/>
      <c r="CR41" s="13"/>
    </row>
    <row r="42" spans="1:96" s="11" customFormat="1" x14ac:dyDescent="0.2">
      <c r="A42" s="15"/>
      <c r="B42" s="12" t="s">
        <v>114</v>
      </c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  <c r="AU42" s="13"/>
      <c r="AV42" s="13"/>
      <c r="AW42" s="13"/>
      <c r="AX42" s="13"/>
      <c r="AY42" s="13"/>
      <c r="AZ42" s="13"/>
      <c r="BA42" s="13"/>
      <c r="BB42" s="13"/>
      <c r="BC42" s="13"/>
      <c r="BD42" s="13"/>
      <c r="BE42" s="13"/>
      <c r="BF42" s="13"/>
      <c r="BG42" s="13"/>
      <c r="BH42" s="13"/>
      <c r="BI42" s="13"/>
      <c r="BJ42" s="13"/>
      <c r="BK42" s="13"/>
      <c r="BL42" s="13"/>
      <c r="BM42" s="13"/>
      <c r="BN42" s="13"/>
      <c r="BO42" s="13"/>
      <c r="BP42" s="13"/>
      <c r="BQ42" s="13"/>
      <c r="BR42" s="13"/>
      <c r="BS42" s="13"/>
      <c r="BT42" s="13"/>
      <c r="BU42" s="13"/>
      <c r="BV42" s="13"/>
      <c r="BW42" s="13"/>
      <c r="BX42" s="13"/>
      <c r="BY42" s="13"/>
      <c r="BZ42" s="13"/>
      <c r="CA42" s="13"/>
      <c r="CB42" s="13"/>
      <c r="CC42" s="13"/>
      <c r="CD42" s="13"/>
      <c r="CE42" s="13"/>
      <c r="CF42" s="13"/>
      <c r="CG42" s="13"/>
      <c r="CH42" s="13"/>
      <c r="CI42" s="13"/>
      <c r="CJ42" s="13"/>
      <c r="CK42" s="13"/>
      <c r="CL42" s="13"/>
      <c r="CM42" s="13"/>
      <c r="CN42" s="13"/>
      <c r="CO42" s="13"/>
      <c r="CP42" s="13"/>
      <c r="CQ42" s="13"/>
      <c r="CR42" s="13"/>
    </row>
    <row r="43" spans="1:96" s="11" customFormat="1" x14ac:dyDescent="0.2">
      <c r="A43" s="15"/>
      <c r="B43" s="12" t="s">
        <v>115</v>
      </c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/>
      <c r="AY43" s="13"/>
      <c r="AZ43" s="13"/>
      <c r="BA43" s="13"/>
      <c r="BB43" s="13"/>
      <c r="BC43" s="13"/>
      <c r="BD43" s="13"/>
      <c r="BE43" s="13"/>
      <c r="BF43" s="13"/>
      <c r="BG43" s="13"/>
      <c r="BH43" s="13"/>
      <c r="BI43" s="13"/>
      <c r="BJ43" s="13"/>
      <c r="BK43" s="13"/>
      <c r="BL43" s="13"/>
      <c r="BM43" s="13"/>
      <c r="BN43" s="13"/>
      <c r="BO43" s="13"/>
      <c r="BP43" s="13"/>
      <c r="BQ43" s="13"/>
      <c r="BR43" s="13"/>
      <c r="BS43" s="13"/>
      <c r="BT43" s="13"/>
      <c r="BU43" s="13"/>
      <c r="BV43" s="13"/>
      <c r="BW43" s="13"/>
      <c r="BX43" s="13"/>
      <c r="BY43" s="13"/>
      <c r="BZ43" s="13"/>
      <c r="CA43" s="13"/>
      <c r="CB43" s="13"/>
      <c r="CC43" s="13"/>
      <c r="CD43" s="13"/>
      <c r="CE43" s="13"/>
      <c r="CF43" s="13"/>
      <c r="CG43" s="13"/>
      <c r="CH43" s="13"/>
      <c r="CI43" s="13"/>
      <c r="CJ43" s="13"/>
      <c r="CK43" s="13"/>
      <c r="CL43" s="13"/>
      <c r="CM43" s="13"/>
      <c r="CN43" s="13"/>
      <c r="CO43" s="13"/>
      <c r="CP43" s="13"/>
      <c r="CQ43" s="13"/>
      <c r="CR43" s="13"/>
    </row>
    <row r="44" spans="1:96" s="11" customFormat="1" x14ac:dyDescent="0.2">
      <c r="A44" s="15"/>
      <c r="B44" s="12" t="s">
        <v>116</v>
      </c>
      <c r="C44" s="13">
        <v>1</v>
      </c>
      <c r="D44" s="13"/>
      <c r="E44" s="13">
        <v>-1</v>
      </c>
      <c r="F44" s="13">
        <v>1</v>
      </c>
      <c r="G44" s="13"/>
      <c r="H44" s="13">
        <v>-1</v>
      </c>
      <c r="I44" s="13"/>
      <c r="J44" s="13">
        <v>1</v>
      </c>
      <c r="K44" s="13"/>
      <c r="L44" s="13"/>
      <c r="M44" s="13">
        <v>-1</v>
      </c>
      <c r="N44" s="13"/>
      <c r="O44" s="13"/>
      <c r="P44" s="13">
        <v>-1</v>
      </c>
      <c r="Q44" s="13">
        <v>-1</v>
      </c>
      <c r="R44" s="13">
        <v>-1</v>
      </c>
      <c r="S44" s="13">
        <v>-1</v>
      </c>
      <c r="T44" s="13"/>
      <c r="U44" s="13">
        <v>0.99999999999999989</v>
      </c>
      <c r="V44" s="13"/>
      <c r="W44" s="13">
        <v>-0.99999999999999989</v>
      </c>
      <c r="X44" s="13">
        <v>-1</v>
      </c>
      <c r="Y44" s="13">
        <v>1</v>
      </c>
      <c r="Z44" s="13"/>
      <c r="AA44" s="13">
        <v>-1</v>
      </c>
      <c r="AB44" s="13">
        <v>1</v>
      </c>
      <c r="AC44" s="13"/>
      <c r="AD44" s="13">
        <v>1</v>
      </c>
      <c r="AE44" s="13">
        <v>1</v>
      </c>
      <c r="AF44" s="13">
        <v>1</v>
      </c>
      <c r="AG44" s="13">
        <v>-1</v>
      </c>
      <c r="AH44" s="13"/>
      <c r="AI44" s="13"/>
      <c r="AJ44" s="13">
        <v>1</v>
      </c>
      <c r="AK44" s="13">
        <v>1</v>
      </c>
      <c r="AL44" s="13">
        <v>1</v>
      </c>
      <c r="AM44" s="13">
        <v>-1</v>
      </c>
      <c r="AN44" s="13">
        <v>-1</v>
      </c>
      <c r="AO44" s="13">
        <v>-1</v>
      </c>
      <c r="AP44" s="13"/>
      <c r="AQ44" s="13"/>
      <c r="AR44" s="13"/>
      <c r="AS44" s="13">
        <v>1</v>
      </c>
      <c r="AT44" s="13">
        <v>-1</v>
      </c>
      <c r="AU44" s="13">
        <v>0.99999999999999989</v>
      </c>
      <c r="AV44" s="13">
        <v>-1</v>
      </c>
      <c r="AW44" s="13">
        <v>-1</v>
      </c>
      <c r="AX44" s="13">
        <v>-1</v>
      </c>
      <c r="AY44" s="13"/>
      <c r="AZ44" s="13">
        <v>-1</v>
      </c>
      <c r="BA44" s="13"/>
      <c r="BB44" s="13"/>
      <c r="BC44" s="13"/>
      <c r="BD44" s="13"/>
      <c r="BE44" s="13"/>
      <c r="BF44" s="13"/>
      <c r="BG44" s="13"/>
      <c r="BH44" s="13"/>
      <c r="BI44" s="13"/>
      <c r="BJ44" s="13"/>
      <c r="BK44" s="13">
        <v>-1</v>
      </c>
      <c r="BL44" s="13"/>
      <c r="BM44" s="13">
        <v>-1</v>
      </c>
      <c r="BN44" s="13">
        <v>-1</v>
      </c>
      <c r="BO44" s="13"/>
      <c r="BP44" s="13">
        <v>-1</v>
      </c>
      <c r="BQ44" s="13">
        <v>-1</v>
      </c>
      <c r="BR44" s="13"/>
      <c r="BS44" s="13"/>
      <c r="BT44" s="13">
        <v>1</v>
      </c>
      <c r="BU44" s="13"/>
      <c r="BV44" s="13">
        <v>1</v>
      </c>
      <c r="BW44" s="13">
        <v>1</v>
      </c>
      <c r="BX44" s="13"/>
      <c r="BY44" s="13">
        <v>1</v>
      </c>
      <c r="BZ44" s="13">
        <v>1</v>
      </c>
      <c r="CA44" s="13"/>
      <c r="CB44" s="13"/>
      <c r="CC44" s="13"/>
      <c r="CD44" s="13"/>
      <c r="CE44" s="13"/>
      <c r="CF44" s="13">
        <v>-1</v>
      </c>
      <c r="CG44" s="13"/>
      <c r="CH44" s="13">
        <v>-1</v>
      </c>
      <c r="CI44" s="13"/>
      <c r="CJ44" s="13">
        <v>-1</v>
      </c>
      <c r="CK44" s="13">
        <v>-1</v>
      </c>
      <c r="CL44" s="13">
        <v>-1</v>
      </c>
      <c r="CM44" s="13">
        <v>-1</v>
      </c>
      <c r="CN44" s="13">
        <v>-1</v>
      </c>
      <c r="CO44" s="13">
        <v>-1</v>
      </c>
      <c r="CP44" s="13">
        <v>-1</v>
      </c>
      <c r="CQ44" s="13">
        <v>-1</v>
      </c>
      <c r="CR44" s="13">
        <v>-1</v>
      </c>
    </row>
    <row r="45" spans="1:96" s="11" customFormat="1" x14ac:dyDescent="0.2">
      <c r="A45" s="15"/>
      <c r="B45" s="12" t="s">
        <v>117</v>
      </c>
      <c r="C45" s="13">
        <v>-1</v>
      </c>
      <c r="D45" s="13"/>
      <c r="E45" s="13">
        <v>1</v>
      </c>
      <c r="F45" s="13">
        <v>-1</v>
      </c>
      <c r="G45" s="13"/>
      <c r="H45" s="13">
        <v>1</v>
      </c>
      <c r="I45" s="13"/>
      <c r="J45" s="13">
        <v>-1</v>
      </c>
      <c r="K45" s="13"/>
      <c r="L45" s="13"/>
      <c r="M45" s="13">
        <v>1</v>
      </c>
      <c r="N45" s="13"/>
      <c r="O45" s="13"/>
      <c r="P45" s="13">
        <v>1</v>
      </c>
      <c r="Q45" s="13">
        <v>1</v>
      </c>
      <c r="R45" s="13">
        <v>1</v>
      </c>
      <c r="S45" s="13">
        <v>1</v>
      </c>
      <c r="T45" s="13"/>
      <c r="U45" s="13">
        <v>-1</v>
      </c>
      <c r="V45" s="13"/>
      <c r="W45" s="13">
        <v>1</v>
      </c>
      <c r="X45" s="13">
        <v>1</v>
      </c>
      <c r="Y45" s="13">
        <v>-1</v>
      </c>
      <c r="Z45" s="13"/>
      <c r="AA45" s="13">
        <v>1</v>
      </c>
      <c r="AB45" s="13">
        <v>-1</v>
      </c>
      <c r="AC45" s="13"/>
      <c r="AD45" s="13">
        <v>-1</v>
      </c>
      <c r="AE45" s="13">
        <v>-1</v>
      </c>
      <c r="AF45" s="13">
        <v>-1</v>
      </c>
      <c r="AG45" s="13">
        <v>1</v>
      </c>
      <c r="AH45" s="13"/>
      <c r="AI45" s="13"/>
      <c r="AJ45" s="13">
        <v>-1</v>
      </c>
      <c r="AK45" s="13">
        <v>-1</v>
      </c>
      <c r="AL45" s="13">
        <v>-1</v>
      </c>
      <c r="AM45" s="13">
        <v>1</v>
      </c>
      <c r="AN45" s="13">
        <v>1</v>
      </c>
      <c r="AO45" s="13">
        <v>1</v>
      </c>
      <c r="AP45" s="13"/>
      <c r="AQ45" s="13"/>
      <c r="AR45" s="13"/>
      <c r="AS45" s="13">
        <v>-1</v>
      </c>
      <c r="AT45" s="13">
        <v>1</v>
      </c>
      <c r="AU45" s="13">
        <v>-1</v>
      </c>
      <c r="AV45" s="13">
        <v>1</v>
      </c>
      <c r="AW45" s="13">
        <v>1</v>
      </c>
      <c r="AX45" s="13">
        <v>1</v>
      </c>
      <c r="AY45" s="13"/>
      <c r="AZ45" s="13">
        <v>1</v>
      </c>
      <c r="BA45" s="13"/>
      <c r="BB45" s="13"/>
      <c r="BC45" s="13"/>
      <c r="BD45" s="13"/>
      <c r="BE45" s="13"/>
      <c r="BF45" s="13"/>
      <c r="BG45" s="13"/>
      <c r="BH45" s="13"/>
      <c r="BI45" s="13"/>
      <c r="BJ45" s="13"/>
      <c r="BK45" s="13">
        <v>1</v>
      </c>
      <c r="BL45" s="13"/>
      <c r="BM45" s="13">
        <v>1</v>
      </c>
      <c r="BN45" s="13">
        <v>1</v>
      </c>
      <c r="BO45" s="13"/>
      <c r="BP45" s="13">
        <v>1</v>
      </c>
      <c r="BQ45" s="13">
        <v>1</v>
      </c>
      <c r="BR45" s="13"/>
      <c r="BS45" s="13"/>
      <c r="BT45" s="13">
        <v>-1</v>
      </c>
      <c r="BU45" s="13"/>
      <c r="BV45" s="13">
        <v>-1</v>
      </c>
      <c r="BW45" s="13">
        <v>-1</v>
      </c>
      <c r="BX45" s="13"/>
      <c r="BY45" s="13">
        <v>-1</v>
      </c>
      <c r="BZ45" s="13">
        <v>-1</v>
      </c>
      <c r="CA45" s="13"/>
      <c r="CB45" s="13"/>
      <c r="CC45" s="13"/>
      <c r="CD45" s="13"/>
      <c r="CE45" s="13"/>
      <c r="CF45" s="13">
        <v>1</v>
      </c>
      <c r="CG45" s="13"/>
      <c r="CH45" s="13">
        <v>1</v>
      </c>
      <c r="CI45" s="13"/>
      <c r="CJ45" s="13">
        <v>1</v>
      </c>
      <c r="CK45" s="13">
        <v>1</v>
      </c>
      <c r="CL45" s="13">
        <v>0.99999999999999989</v>
      </c>
      <c r="CM45" s="13">
        <v>1</v>
      </c>
      <c r="CN45" s="13">
        <v>1</v>
      </c>
      <c r="CO45" s="13">
        <v>1</v>
      </c>
      <c r="CP45" s="13">
        <v>0.99999999999999978</v>
      </c>
      <c r="CQ45" s="13">
        <v>1</v>
      </c>
      <c r="CR45" s="13">
        <v>1</v>
      </c>
    </row>
    <row r="46" spans="1:96" s="11" customFormat="1" x14ac:dyDescent="0.2">
      <c r="A46" s="15"/>
      <c r="B46" s="12" t="s">
        <v>118</v>
      </c>
      <c r="C46" s="13">
        <v>0.99999999999999978</v>
      </c>
      <c r="D46" s="13"/>
      <c r="E46" s="13">
        <v>-1</v>
      </c>
      <c r="F46" s="13">
        <v>1</v>
      </c>
      <c r="G46" s="13"/>
      <c r="H46" s="13">
        <v>-0.99999999999999978</v>
      </c>
      <c r="I46" s="13"/>
      <c r="J46" s="13">
        <v>1</v>
      </c>
      <c r="K46" s="13"/>
      <c r="L46" s="13"/>
      <c r="M46" s="13">
        <v>-1</v>
      </c>
      <c r="N46" s="13"/>
      <c r="O46" s="13"/>
      <c r="P46" s="13">
        <v>-1</v>
      </c>
      <c r="Q46" s="13">
        <v>-1</v>
      </c>
      <c r="R46" s="13">
        <v>-1</v>
      </c>
      <c r="S46" s="13">
        <v>-1</v>
      </c>
      <c r="T46" s="13"/>
      <c r="U46" s="13">
        <v>0.99999999999999989</v>
      </c>
      <c r="V46" s="13"/>
      <c r="W46" s="13">
        <v>-0.99999999999999989</v>
      </c>
      <c r="X46" s="13">
        <v>-1</v>
      </c>
      <c r="Y46" s="13">
        <v>1</v>
      </c>
      <c r="Z46" s="13"/>
      <c r="AA46" s="13">
        <v>-0.99999999999999978</v>
      </c>
      <c r="AB46" s="13">
        <v>1</v>
      </c>
      <c r="AC46" s="13"/>
      <c r="AD46" s="13">
        <v>1</v>
      </c>
      <c r="AE46" s="13">
        <v>1</v>
      </c>
      <c r="AF46" s="13">
        <v>1</v>
      </c>
      <c r="AG46" s="13">
        <v>-1</v>
      </c>
      <c r="AH46" s="13"/>
      <c r="AI46" s="13"/>
      <c r="AJ46" s="13">
        <v>1</v>
      </c>
      <c r="AK46" s="13">
        <v>1</v>
      </c>
      <c r="AL46" s="13">
        <v>1</v>
      </c>
      <c r="AM46" s="13">
        <v>-1</v>
      </c>
      <c r="AN46" s="13">
        <v>-1</v>
      </c>
      <c r="AO46" s="13">
        <v>-1</v>
      </c>
      <c r="AP46" s="13"/>
      <c r="AQ46" s="13"/>
      <c r="AR46" s="13"/>
      <c r="AS46" s="13">
        <v>0.99999999999999989</v>
      </c>
      <c r="AT46" s="13">
        <v>-1</v>
      </c>
      <c r="AU46" s="13">
        <v>1</v>
      </c>
      <c r="AV46" s="13">
        <v>-1</v>
      </c>
      <c r="AW46" s="13">
        <v>-1</v>
      </c>
      <c r="AX46" s="13">
        <v>-1</v>
      </c>
      <c r="AY46" s="13"/>
      <c r="AZ46" s="13">
        <v>-1</v>
      </c>
      <c r="BA46" s="13"/>
      <c r="BB46" s="13"/>
      <c r="BC46" s="13"/>
      <c r="BD46" s="13"/>
      <c r="BE46" s="13"/>
      <c r="BF46" s="13"/>
      <c r="BG46" s="13"/>
      <c r="BH46" s="13"/>
      <c r="BI46" s="13"/>
      <c r="BJ46" s="13"/>
      <c r="BK46" s="13">
        <v>-1</v>
      </c>
      <c r="BL46" s="13"/>
      <c r="BM46" s="13">
        <v>-1</v>
      </c>
      <c r="BN46" s="13">
        <v>-1</v>
      </c>
      <c r="BO46" s="13"/>
      <c r="BP46" s="13">
        <v>-1</v>
      </c>
      <c r="BQ46" s="13">
        <v>-1</v>
      </c>
      <c r="BR46" s="13"/>
      <c r="BS46" s="13"/>
      <c r="BT46" s="13">
        <v>1</v>
      </c>
      <c r="BU46" s="13"/>
      <c r="BV46" s="13">
        <v>1</v>
      </c>
      <c r="BW46" s="13">
        <v>1</v>
      </c>
      <c r="BX46" s="13"/>
      <c r="BY46" s="13">
        <v>1</v>
      </c>
      <c r="BZ46" s="13">
        <v>1</v>
      </c>
      <c r="CA46" s="13"/>
      <c r="CB46" s="13"/>
      <c r="CC46" s="13"/>
      <c r="CD46" s="13"/>
      <c r="CE46" s="13"/>
      <c r="CF46" s="13">
        <v>-1</v>
      </c>
      <c r="CG46" s="13"/>
      <c r="CH46" s="13">
        <v>-1</v>
      </c>
      <c r="CI46" s="13"/>
      <c r="CJ46" s="13">
        <v>-1</v>
      </c>
      <c r="CK46" s="13">
        <v>-1</v>
      </c>
      <c r="CL46" s="13">
        <v>-0.99999999999999989</v>
      </c>
      <c r="CM46" s="13">
        <v>-0.99999999999999978</v>
      </c>
      <c r="CN46" s="13">
        <v>-1</v>
      </c>
      <c r="CO46" s="13">
        <v>-0.99999999999999978</v>
      </c>
      <c r="CP46" s="13">
        <v>-1</v>
      </c>
      <c r="CQ46" s="13">
        <v>-1</v>
      </c>
      <c r="CR46" s="13">
        <v>-1</v>
      </c>
    </row>
    <row r="47" spans="1:96" s="11" customFormat="1" x14ac:dyDescent="0.2">
      <c r="A47" s="15"/>
      <c r="B47" s="12" t="s">
        <v>119</v>
      </c>
      <c r="C47" s="13">
        <v>-1</v>
      </c>
      <c r="D47" s="13"/>
      <c r="E47" s="13">
        <v>1</v>
      </c>
      <c r="F47" s="13">
        <v>-1</v>
      </c>
      <c r="G47" s="13"/>
      <c r="H47" s="13">
        <v>1</v>
      </c>
      <c r="I47" s="13"/>
      <c r="J47" s="13">
        <v>-1</v>
      </c>
      <c r="K47" s="13"/>
      <c r="L47" s="13"/>
      <c r="M47" s="13">
        <v>1</v>
      </c>
      <c r="N47" s="13"/>
      <c r="O47" s="13"/>
      <c r="P47" s="13">
        <v>1</v>
      </c>
      <c r="Q47" s="13">
        <v>1</v>
      </c>
      <c r="R47" s="13">
        <v>1</v>
      </c>
      <c r="S47" s="13">
        <v>1</v>
      </c>
      <c r="T47" s="13"/>
      <c r="U47" s="13">
        <v>-1</v>
      </c>
      <c r="V47" s="13"/>
      <c r="W47" s="13">
        <v>1</v>
      </c>
      <c r="X47" s="13">
        <v>1</v>
      </c>
      <c r="Y47" s="13">
        <v>-1</v>
      </c>
      <c r="Z47" s="13"/>
      <c r="AA47" s="13">
        <v>1</v>
      </c>
      <c r="AB47" s="13">
        <v>-1</v>
      </c>
      <c r="AC47" s="13"/>
      <c r="AD47" s="13">
        <v>-1</v>
      </c>
      <c r="AE47" s="13">
        <v>-1</v>
      </c>
      <c r="AF47" s="13">
        <v>-1</v>
      </c>
      <c r="AG47" s="13">
        <v>1</v>
      </c>
      <c r="AH47" s="13"/>
      <c r="AI47" s="13"/>
      <c r="AJ47" s="13">
        <v>-1</v>
      </c>
      <c r="AK47" s="13">
        <v>-1</v>
      </c>
      <c r="AL47" s="13">
        <v>-1</v>
      </c>
      <c r="AM47" s="13">
        <v>1</v>
      </c>
      <c r="AN47" s="13">
        <v>1</v>
      </c>
      <c r="AO47" s="13">
        <v>1</v>
      </c>
      <c r="AP47" s="13"/>
      <c r="AQ47" s="13"/>
      <c r="AR47" s="13"/>
      <c r="AS47" s="13">
        <v>-1</v>
      </c>
      <c r="AT47" s="13">
        <v>1</v>
      </c>
      <c r="AU47" s="13">
        <v>-1</v>
      </c>
      <c r="AV47" s="13">
        <v>1</v>
      </c>
      <c r="AW47" s="13">
        <v>1</v>
      </c>
      <c r="AX47" s="13">
        <v>1</v>
      </c>
      <c r="AY47" s="13"/>
      <c r="AZ47" s="13">
        <v>1</v>
      </c>
      <c r="BA47" s="13"/>
      <c r="BB47" s="13"/>
      <c r="BC47" s="13"/>
      <c r="BD47" s="13"/>
      <c r="BE47" s="13"/>
      <c r="BF47" s="13"/>
      <c r="BG47" s="13"/>
      <c r="BH47" s="13"/>
      <c r="BI47" s="13"/>
      <c r="BJ47" s="13"/>
      <c r="BK47" s="13">
        <v>1</v>
      </c>
      <c r="BL47" s="13"/>
      <c r="BM47" s="13">
        <v>1</v>
      </c>
      <c r="BN47" s="13">
        <v>1</v>
      </c>
      <c r="BO47" s="13"/>
      <c r="BP47" s="13">
        <v>1</v>
      </c>
      <c r="BQ47" s="13">
        <v>1</v>
      </c>
      <c r="BR47" s="13"/>
      <c r="BS47" s="13"/>
      <c r="BT47" s="13">
        <v>-1</v>
      </c>
      <c r="BU47" s="13"/>
      <c r="BV47" s="13">
        <v>-1</v>
      </c>
      <c r="BW47" s="13">
        <v>-1</v>
      </c>
      <c r="BX47" s="13"/>
      <c r="BY47" s="13">
        <v>-1</v>
      </c>
      <c r="BZ47" s="13">
        <v>-1</v>
      </c>
      <c r="CA47" s="13"/>
      <c r="CB47" s="13"/>
      <c r="CC47" s="13"/>
      <c r="CD47" s="13"/>
      <c r="CE47" s="13"/>
      <c r="CF47" s="13">
        <v>1</v>
      </c>
      <c r="CG47" s="13"/>
      <c r="CH47" s="13">
        <v>1</v>
      </c>
      <c r="CI47" s="13"/>
      <c r="CJ47" s="13">
        <v>1</v>
      </c>
      <c r="CK47" s="13">
        <v>1</v>
      </c>
      <c r="CL47" s="13">
        <v>1</v>
      </c>
      <c r="CM47" s="13">
        <v>1</v>
      </c>
      <c r="CN47" s="13">
        <v>1</v>
      </c>
      <c r="CO47" s="13">
        <v>1</v>
      </c>
      <c r="CP47" s="13">
        <v>1</v>
      </c>
      <c r="CQ47" s="13">
        <v>1</v>
      </c>
      <c r="CR47" s="13">
        <v>1</v>
      </c>
    </row>
    <row r="48" spans="1:96" s="11" customFormat="1" x14ac:dyDescent="0.2">
      <c r="A48" s="15"/>
      <c r="B48" s="12" t="s">
        <v>120</v>
      </c>
      <c r="C48" s="13">
        <v>-1</v>
      </c>
      <c r="D48" s="13"/>
      <c r="E48" s="13">
        <v>1</v>
      </c>
      <c r="F48" s="13">
        <v>-1</v>
      </c>
      <c r="G48" s="13"/>
      <c r="H48" s="13">
        <v>1</v>
      </c>
      <c r="I48" s="13"/>
      <c r="J48" s="13">
        <v>-1</v>
      </c>
      <c r="K48" s="13"/>
      <c r="L48" s="13"/>
      <c r="M48" s="13">
        <v>1</v>
      </c>
      <c r="N48" s="13"/>
      <c r="O48" s="13"/>
      <c r="P48" s="13">
        <v>1</v>
      </c>
      <c r="Q48" s="13">
        <v>1</v>
      </c>
      <c r="R48" s="13">
        <v>1</v>
      </c>
      <c r="S48" s="13">
        <v>1</v>
      </c>
      <c r="T48" s="13"/>
      <c r="U48" s="13">
        <v>-1</v>
      </c>
      <c r="V48" s="13"/>
      <c r="W48" s="13">
        <v>1</v>
      </c>
      <c r="X48" s="13">
        <v>1</v>
      </c>
      <c r="Y48" s="13">
        <v>-1</v>
      </c>
      <c r="Z48" s="13"/>
      <c r="AA48" s="13">
        <v>1</v>
      </c>
      <c r="AB48" s="13">
        <v>-1</v>
      </c>
      <c r="AC48" s="13"/>
      <c r="AD48" s="13">
        <v>-1</v>
      </c>
      <c r="AE48" s="13">
        <v>-1</v>
      </c>
      <c r="AF48" s="13">
        <v>-1</v>
      </c>
      <c r="AG48" s="13">
        <v>1</v>
      </c>
      <c r="AH48" s="13"/>
      <c r="AI48" s="13"/>
      <c r="AJ48" s="13">
        <v>-1</v>
      </c>
      <c r="AK48" s="13">
        <v>-1</v>
      </c>
      <c r="AL48" s="13">
        <v>-1</v>
      </c>
      <c r="AM48" s="13">
        <v>1</v>
      </c>
      <c r="AN48" s="13">
        <v>1</v>
      </c>
      <c r="AO48" s="13">
        <v>1</v>
      </c>
      <c r="AP48" s="13"/>
      <c r="AQ48" s="13"/>
      <c r="AR48" s="13"/>
      <c r="AS48" s="13">
        <v>-1</v>
      </c>
      <c r="AT48" s="13">
        <v>1</v>
      </c>
      <c r="AU48" s="13">
        <v>-1</v>
      </c>
      <c r="AV48" s="13">
        <v>1</v>
      </c>
      <c r="AW48" s="13">
        <v>1</v>
      </c>
      <c r="AX48" s="13">
        <v>1</v>
      </c>
      <c r="AY48" s="13"/>
      <c r="AZ48" s="13">
        <v>1</v>
      </c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>
        <v>1</v>
      </c>
      <c r="BL48" s="13"/>
      <c r="BM48" s="13">
        <v>1</v>
      </c>
      <c r="BN48" s="13">
        <v>1</v>
      </c>
      <c r="BO48" s="13"/>
      <c r="BP48" s="13">
        <v>1</v>
      </c>
      <c r="BQ48" s="13">
        <v>1</v>
      </c>
      <c r="BR48" s="13"/>
      <c r="BS48" s="13"/>
      <c r="BT48" s="13">
        <v>-1</v>
      </c>
      <c r="BU48" s="13"/>
      <c r="BV48" s="13">
        <v>-1</v>
      </c>
      <c r="BW48" s="13">
        <v>-1</v>
      </c>
      <c r="BX48" s="13"/>
      <c r="BY48" s="13">
        <v>-1</v>
      </c>
      <c r="BZ48" s="13">
        <v>-1</v>
      </c>
      <c r="CA48" s="13"/>
      <c r="CB48" s="13"/>
      <c r="CC48" s="13"/>
      <c r="CD48" s="13"/>
      <c r="CE48" s="13"/>
      <c r="CF48" s="13">
        <v>1</v>
      </c>
      <c r="CG48" s="13"/>
      <c r="CH48" s="13">
        <v>1</v>
      </c>
      <c r="CI48" s="13"/>
      <c r="CJ48" s="13">
        <v>1</v>
      </c>
      <c r="CK48" s="13">
        <v>1</v>
      </c>
      <c r="CL48" s="13">
        <v>1</v>
      </c>
      <c r="CM48" s="13">
        <v>1</v>
      </c>
      <c r="CN48" s="13">
        <v>1</v>
      </c>
      <c r="CO48" s="13">
        <v>1</v>
      </c>
      <c r="CP48" s="13">
        <v>1</v>
      </c>
      <c r="CQ48" s="13">
        <v>1</v>
      </c>
      <c r="CR48" s="13">
        <v>1</v>
      </c>
    </row>
    <row r="49" spans="1:96" s="11" customFormat="1" x14ac:dyDescent="0.2">
      <c r="A49" s="15"/>
      <c r="B49" s="12" t="s">
        <v>121</v>
      </c>
      <c r="C49" s="13">
        <v>-1</v>
      </c>
      <c r="D49" s="13"/>
      <c r="E49" s="13">
        <v>1</v>
      </c>
      <c r="F49" s="13">
        <v>-1</v>
      </c>
      <c r="G49" s="13"/>
      <c r="H49" s="13">
        <v>1</v>
      </c>
      <c r="I49" s="13"/>
      <c r="J49" s="13">
        <v>-1</v>
      </c>
      <c r="K49" s="13"/>
      <c r="L49" s="13"/>
      <c r="M49" s="13">
        <v>1</v>
      </c>
      <c r="N49" s="13"/>
      <c r="O49" s="13"/>
      <c r="P49" s="13">
        <v>1</v>
      </c>
      <c r="Q49" s="13">
        <v>1</v>
      </c>
      <c r="R49" s="13">
        <v>1</v>
      </c>
      <c r="S49" s="13">
        <v>1</v>
      </c>
      <c r="T49" s="13"/>
      <c r="U49" s="13">
        <v>-1</v>
      </c>
      <c r="V49" s="13"/>
      <c r="W49" s="13">
        <v>1</v>
      </c>
      <c r="X49" s="13">
        <v>1</v>
      </c>
      <c r="Y49" s="13">
        <v>-1</v>
      </c>
      <c r="Z49" s="13"/>
      <c r="AA49" s="13">
        <v>1</v>
      </c>
      <c r="AB49" s="13">
        <v>-1</v>
      </c>
      <c r="AC49" s="13"/>
      <c r="AD49" s="13">
        <v>-1</v>
      </c>
      <c r="AE49" s="13">
        <v>-1</v>
      </c>
      <c r="AF49" s="13">
        <v>-1</v>
      </c>
      <c r="AG49" s="13">
        <v>1</v>
      </c>
      <c r="AH49" s="13"/>
      <c r="AI49" s="13"/>
      <c r="AJ49" s="13">
        <v>-1</v>
      </c>
      <c r="AK49" s="13">
        <v>-1</v>
      </c>
      <c r="AL49" s="13">
        <v>-1</v>
      </c>
      <c r="AM49" s="13">
        <v>1</v>
      </c>
      <c r="AN49" s="13">
        <v>1</v>
      </c>
      <c r="AO49" s="13">
        <v>1</v>
      </c>
      <c r="AP49" s="13"/>
      <c r="AQ49" s="13"/>
      <c r="AR49" s="13"/>
      <c r="AS49" s="13">
        <v>-1</v>
      </c>
      <c r="AT49" s="13">
        <v>1</v>
      </c>
      <c r="AU49" s="13">
        <v>-1</v>
      </c>
      <c r="AV49" s="13">
        <v>1</v>
      </c>
      <c r="AW49" s="13">
        <v>1</v>
      </c>
      <c r="AX49" s="13">
        <v>1</v>
      </c>
      <c r="AY49" s="13"/>
      <c r="AZ49" s="13">
        <v>1</v>
      </c>
      <c r="BA49" s="13"/>
      <c r="BB49" s="13"/>
      <c r="BC49" s="13"/>
      <c r="BD49" s="13"/>
      <c r="BE49" s="13"/>
      <c r="BF49" s="13"/>
      <c r="BG49" s="13"/>
      <c r="BH49" s="13"/>
      <c r="BI49" s="13"/>
      <c r="BJ49" s="13"/>
      <c r="BK49" s="13">
        <v>1</v>
      </c>
      <c r="BL49" s="13"/>
      <c r="BM49" s="13">
        <v>1</v>
      </c>
      <c r="BN49" s="13">
        <v>1</v>
      </c>
      <c r="BO49" s="13"/>
      <c r="BP49" s="13">
        <v>1</v>
      </c>
      <c r="BQ49" s="13">
        <v>1</v>
      </c>
      <c r="BR49" s="13"/>
      <c r="BS49" s="13"/>
      <c r="BT49" s="13">
        <v>-1</v>
      </c>
      <c r="BU49" s="13"/>
      <c r="BV49" s="13">
        <v>-1</v>
      </c>
      <c r="BW49" s="13">
        <v>-1</v>
      </c>
      <c r="BX49" s="13"/>
      <c r="BY49" s="13">
        <v>-1</v>
      </c>
      <c r="BZ49" s="13">
        <v>-1</v>
      </c>
      <c r="CA49" s="13"/>
      <c r="CB49" s="13"/>
      <c r="CC49" s="13"/>
      <c r="CD49" s="13"/>
      <c r="CE49" s="13"/>
      <c r="CF49" s="13">
        <v>1</v>
      </c>
      <c r="CG49" s="13"/>
      <c r="CH49" s="13">
        <v>1</v>
      </c>
      <c r="CI49" s="13"/>
      <c r="CJ49" s="13">
        <v>1</v>
      </c>
      <c r="CK49" s="13">
        <v>1</v>
      </c>
      <c r="CL49" s="13">
        <v>1</v>
      </c>
      <c r="CM49" s="13">
        <v>1</v>
      </c>
      <c r="CN49" s="13">
        <v>1</v>
      </c>
      <c r="CO49" s="13">
        <v>1</v>
      </c>
      <c r="CP49" s="13">
        <v>1</v>
      </c>
      <c r="CQ49" s="13">
        <v>1</v>
      </c>
      <c r="CR49" s="13">
        <v>1</v>
      </c>
    </row>
    <row r="50" spans="1:96" s="11" customFormat="1" x14ac:dyDescent="0.2">
      <c r="A50" s="15"/>
      <c r="B50" s="12" t="s">
        <v>122</v>
      </c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  <c r="AZ50" s="13"/>
      <c r="BA50" s="13"/>
      <c r="BB50" s="13"/>
      <c r="BC50" s="13"/>
      <c r="BD50" s="13"/>
      <c r="BE50" s="13"/>
      <c r="BF50" s="13"/>
      <c r="BG50" s="13"/>
      <c r="BH50" s="13"/>
      <c r="BI50" s="13"/>
      <c r="BJ50" s="13"/>
      <c r="BK50" s="13"/>
      <c r="BL50" s="13"/>
      <c r="BM50" s="13"/>
      <c r="BN50" s="13"/>
      <c r="BO50" s="13"/>
      <c r="BP50" s="13"/>
      <c r="BQ50" s="13"/>
      <c r="BR50" s="13"/>
      <c r="BS50" s="13"/>
      <c r="BT50" s="13"/>
      <c r="BU50" s="13"/>
      <c r="BV50" s="13"/>
      <c r="BW50" s="13"/>
      <c r="BX50" s="13"/>
      <c r="BY50" s="13"/>
      <c r="BZ50" s="13"/>
      <c r="CA50" s="13"/>
      <c r="CB50" s="13"/>
      <c r="CC50" s="13"/>
      <c r="CD50" s="13"/>
      <c r="CE50" s="13"/>
      <c r="CF50" s="13"/>
      <c r="CG50" s="13"/>
      <c r="CH50" s="13"/>
      <c r="CI50" s="13"/>
      <c r="CJ50" s="13"/>
      <c r="CK50" s="13"/>
      <c r="CL50" s="13"/>
      <c r="CM50" s="13"/>
      <c r="CN50" s="13"/>
      <c r="CO50" s="13"/>
      <c r="CP50" s="13"/>
      <c r="CQ50" s="13"/>
      <c r="CR50" s="13"/>
    </row>
    <row r="51" spans="1:96" s="11" customFormat="1" x14ac:dyDescent="0.2">
      <c r="A51" s="15" t="s">
        <v>170</v>
      </c>
      <c r="B51" s="12" t="s">
        <v>123</v>
      </c>
      <c r="C51" s="13">
        <v>-0.10908865521635765</v>
      </c>
      <c r="D51" s="13">
        <v>0</v>
      </c>
      <c r="E51" s="13">
        <v>0.12500000000000003</v>
      </c>
      <c r="F51" s="13">
        <v>-0.26726124191242445</v>
      </c>
      <c r="G51" s="13"/>
      <c r="H51" s="13">
        <v>0.37250700381322799</v>
      </c>
      <c r="I51" s="13">
        <v>0.1690308509457033</v>
      </c>
      <c r="J51" s="13">
        <v>-0.35355339059327379</v>
      </c>
      <c r="K51" s="13"/>
      <c r="L51" s="13">
        <v>-0.26726124191242434</v>
      </c>
      <c r="M51" s="13">
        <v>0.2672612419124244</v>
      </c>
      <c r="N51" s="13">
        <v>0.91651513899116788</v>
      </c>
      <c r="O51" s="13">
        <v>0</v>
      </c>
      <c r="P51" s="13">
        <v>6.1176098029049567E-2</v>
      </c>
      <c r="Q51" s="13">
        <v>-0.28284271247461906</v>
      </c>
      <c r="R51" s="13">
        <v>0.40824829046386302</v>
      </c>
      <c r="S51" s="13">
        <v>1</v>
      </c>
      <c r="T51" s="13"/>
      <c r="U51" s="13">
        <v>-1</v>
      </c>
      <c r="V51" s="13"/>
      <c r="W51" s="13">
        <v>1</v>
      </c>
      <c r="X51" s="13">
        <v>1</v>
      </c>
      <c r="Y51" s="13">
        <v>-1</v>
      </c>
      <c r="Z51" s="13"/>
      <c r="AA51" s="13">
        <v>1</v>
      </c>
      <c r="AB51" s="13">
        <v>-1</v>
      </c>
      <c r="AC51" s="13"/>
      <c r="AD51" s="13">
        <v>-1</v>
      </c>
      <c r="AE51" s="13">
        <v>-1</v>
      </c>
      <c r="AF51" s="13">
        <v>-1</v>
      </c>
      <c r="AG51" s="13">
        <v>1</v>
      </c>
      <c r="AH51" s="13"/>
      <c r="AI51" s="13"/>
      <c r="AJ51" s="13">
        <v>-1</v>
      </c>
      <c r="AK51" s="13">
        <v>-1</v>
      </c>
      <c r="AL51" s="13">
        <v>-1</v>
      </c>
      <c r="AM51" s="13">
        <v>1</v>
      </c>
      <c r="AN51" s="13">
        <v>1</v>
      </c>
      <c r="AO51" s="13">
        <v>1</v>
      </c>
      <c r="AP51" s="13"/>
      <c r="AQ51" s="13"/>
      <c r="AR51" s="13"/>
      <c r="AS51" s="13">
        <v>-1</v>
      </c>
      <c r="AT51" s="13">
        <v>1</v>
      </c>
      <c r="AU51" s="13">
        <v>-1</v>
      </c>
      <c r="AV51" s="13">
        <v>1</v>
      </c>
      <c r="AW51" s="13">
        <v>1</v>
      </c>
      <c r="AX51" s="13">
        <v>1</v>
      </c>
      <c r="AY51" s="13"/>
      <c r="AZ51" s="13">
        <v>1</v>
      </c>
      <c r="BA51" s="13"/>
      <c r="BB51" s="13"/>
      <c r="BC51" s="13"/>
      <c r="BD51" s="13"/>
      <c r="BE51" s="13"/>
      <c r="BF51" s="13"/>
      <c r="BG51" s="13"/>
      <c r="BH51" s="13"/>
      <c r="BI51" s="13"/>
      <c r="BJ51" s="13">
        <v>0.17677669529663692</v>
      </c>
      <c r="BK51" s="13">
        <v>0.35355339059327368</v>
      </c>
      <c r="BL51" s="13">
        <v>0.26726124191242445</v>
      </c>
      <c r="BM51" s="13">
        <v>0.26726124191242445</v>
      </c>
      <c r="BN51" s="13">
        <v>-0.31234752377721214</v>
      </c>
      <c r="BO51" s="13">
        <v>-0.11785113019775799</v>
      </c>
      <c r="BP51" s="13">
        <v>6.063390625908327E-2</v>
      </c>
      <c r="BQ51" s="13">
        <v>7.5377836144440935E-2</v>
      </c>
      <c r="BR51" s="13"/>
      <c r="BS51" s="13">
        <v>-0.17677669529663684</v>
      </c>
      <c r="BT51" s="13">
        <v>-0.35355339059327368</v>
      </c>
      <c r="BU51" s="13">
        <v>-0.26726124191242434</v>
      </c>
      <c r="BV51" s="13">
        <v>-0.26726124191242434</v>
      </c>
      <c r="BW51" s="13">
        <v>0.31234752377721209</v>
      </c>
      <c r="BX51" s="13">
        <v>0.11785113019775799</v>
      </c>
      <c r="BY51" s="13">
        <v>-6.0633906259083263E-2</v>
      </c>
      <c r="BZ51" s="13">
        <v>-7.537783614444088E-2</v>
      </c>
      <c r="CA51" s="13"/>
      <c r="CB51" s="13"/>
      <c r="CC51" s="13"/>
      <c r="CD51" s="13">
        <v>-0.17677669529663684</v>
      </c>
      <c r="CE51" s="13">
        <v>-0.17677669529663684</v>
      </c>
      <c r="CF51" s="13">
        <v>0.89221781621919349</v>
      </c>
      <c r="CG51" s="13">
        <v>0.88388347648318377</v>
      </c>
      <c r="CH51" s="13">
        <v>0.35355339059327379</v>
      </c>
      <c r="CI51" s="13"/>
      <c r="CJ51" s="13">
        <v>0.85007564274920244</v>
      </c>
      <c r="CK51" s="13">
        <v>0.31129478224597118</v>
      </c>
      <c r="CL51" s="13">
        <v>0.26636360640194567</v>
      </c>
      <c r="CM51" s="13">
        <v>0.64489882831314504</v>
      </c>
      <c r="CN51" s="13">
        <v>0.69470853232041818</v>
      </c>
      <c r="CO51" s="13">
        <v>0.57366411208126944</v>
      </c>
      <c r="CP51" s="13">
        <v>0.33588255306372111</v>
      </c>
      <c r="CQ51" s="13">
        <v>0.36000000000000004</v>
      </c>
      <c r="CR51" s="13">
        <v>0.71382170050954841</v>
      </c>
    </row>
    <row r="52" spans="1:96" s="11" customFormat="1" x14ac:dyDescent="0.2">
      <c r="A52" s="15"/>
      <c r="B52" s="12" t="s">
        <v>124</v>
      </c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3"/>
      <c r="AP52" s="13"/>
      <c r="AQ52" s="13"/>
      <c r="AR52" s="13"/>
      <c r="AS52" s="13"/>
      <c r="AT52" s="13"/>
      <c r="AU52" s="13"/>
      <c r="AV52" s="13"/>
      <c r="AW52" s="13"/>
      <c r="AX52" s="13"/>
      <c r="AY52" s="13"/>
      <c r="AZ52" s="13"/>
      <c r="BA52" s="13"/>
      <c r="BB52" s="13"/>
      <c r="BC52" s="13"/>
      <c r="BD52" s="13"/>
      <c r="BE52" s="13"/>
      <c r="BF52" s="13"/>
      <c r="BG52" s="13"/>
      <c r="BH52" s="13"/>
      <c r="BI52" s="13"/>
      <c r="BJ52" s="13"/>
      <c r="BK52" s="13"/>
      <c r="BL52" s="13"/>
      <c r="BM52" s="13"/>
      <c r="BN52" s="13"/>
      <c r="BO52" s="13"/>
      <c r="BP52" s="13"/>
      <c r="BQ52" s="13"/>
      <c r="BR52" s="13"/>
      <c r="BS52" s="13"/>
      <c r="BT52" s="13"/>
      <c r="BU52" s="13"/>
      <c r="BV52" s="13"/>
      <c r="BW52" s="13"/>
      <c r="BX52" s="13"/>
      <c r="BY52" s="13"/>
      <c r="BZ52" s="13"/>
      <c r="CA52" s="13"/>
      <c r="CB52" s="13"/>
      <c r="CC52" s="13"/>
      <c r="CD52" s="13"/>
      <c r="CE52" s="13"/>
      <c r="CF52" s="13"/>
      <c r="CG52" s="13"/>
      <c r="CH52" s="13"/>
      <c r="CI52" s="13"/>
      <c r="CJ52" s="13"/>
      <c r="CK52" s="13"/>
      <c r="CL52" s="13"/>
      <c r="CM52" s="13"/>
      <c r="CN52" s="13"/>
      <c r="CO52" s="13"/>
      <c r="CP52" s="13"/>
      <c r="CQ52" s="13"/>
      <c r="CR52" s="13"/>
    </row>
    <row r="53" spans="1:96" s="11" customFormat="1" x14ac:dyDescent="0.2">
      <c r="A53" s="15"/>
      <c r="B53" s="12" t="s">
        <v>125</v>
      </c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  <c r="BO53" s="13"/>
      <c r="BP53" s="13"/>
      <c r="BQ53" s="13"/>
      <c r="BR53" s="13"/>
      <c r="BS53" s="13"/>
      <c r="BT53" s="13"/>
      <c r="BU53" s="13"/>
      <c r="BV53" s="13"/>
      <c r="BW53" s="13"/>
      <c r="BX53" s="13"/>
      <c r="BY53" s="13"/>
      <c r="BZ53" s="13"/>
      <c r="CA53" s="13"/>
      <c r="CB53" s="13"/>
      <c r="CC53" s="13"/>
      <c r="CD53" s="13"/>
      <c r="CE53" s="13"/>
      <c r="CF53" s="13"/>
      <c r="CG53" s="13"/>
      <c r="CH53" s="13"/>
      <c r="CI53" s="13"/>
      <c r="CJ53" s="13"/>
      <c r="CK53" s="13"/>
      <c r="CL53" s="13"/>
      <c r="CM53" s="13"/>
      <c r="CN53" s="13"/>
      <c r="CO53" s="13"/>
      <c r="CP53" s="13"/>
      <c r="CQ53" s="13"/>
      <c r="CR53" s="13"/>
    </row>
    <row r="54" spans="1:96" s="11" customFormat="1" x14ac:dyDescent="0.2">
      <c r="A54" s="15"/>
      <c r="B54" s="12" t="s">
        <v>126</v>
      </c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  <c r="BO54" s="13"/>
      <c r="BP54" s="13"/>
      <c r="BQ54" s="13"/>
      <c r="BR54" s="13"/>
      <c r="BS54" s="13"/>
      <c r="BT54" s="13"/>
      <c r="BU54" s="13"/>
      <c r="BV54" s="13"/>
      <c r="BW54" s="13"/>
      <c r="BX54" s="13"/>
      <c r="BY54" s="13"/>
      <c r="BZ54" s="13"/>
      <c r="CA54" s="13"/>
      <c r="CB54" s="13"/>
      <c r="CC54" s="13"/>
      <c r="CD54" s="13"/>
      <c r="CE54" s="13"/>
      <c r="CF54" s="13"/>
      <c r="CG54" s="13"/>
      <c r="CH54" s="13"/>
      <c r="CI54" s="13"/>
      <c r="CJ54" s="13"/>
      <c r="CK54" s="13"/>
      <c r="CL54" s="13"/>
      <c r="CM54" s="13"/>
      <c r="CN54" s="13"/>
      <c r="CO54" s="13"/>
      <c r="CP54" s="13"/>
      <c r="CQ54" s="13"/>
      <c r="CR54" s="13"/>
    </row>
    <row r="55" spans="1:96" s="11" customFormat="1" x14ac:dyDescent="0.2">
      <c r="A55" s="15"/>
      <c r="B55" s="12" t="s">
        <v>127</v>
      </c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  <c r="AZ55" s="13"/>
      <c r="BA55" s="13"/>
      <c r="BB55" s="13"/>
      <c r="BC55" s="13"/>
      <c r="BD55" s="13"/>
      <c r="BE55" s="13"/>
      <c r="BF55" s="13"/>
      <c r="BG55" s="13"/>
      <c r="BH55" s="13"/>
      <c r="BI55" s="13"/>
      <c r="BJ55" s="13"/>
      <c r="BK55" s="13"/>
      <c r="BL55" s="13"/>
      <c r="BM55" s="13"/>
      <c r="BN55" s="13"/>
      <c r="BO55" s="13"/>
      <c r="BP55" s="13"/>
      <c r="BQ55" s="13"/>
      <c r="BR55" s="13"/>
      <c r="BS55" s="13"/>
      <c r="BT55" s="13"/>
      <c r="BU55" s="13"/>
      <c r="BV55" s="13"/>
      <c r="BW55" s="13"/>
      <c r="BX55" s="13"/>
      <c r="BY55" s="13"/>
      <c r="BZ55" s="13"/>
      <c r="CA55" s="13"/>
      <c r="CB55" s="13"/>
      <c r="CC55" s="13"/>
      <c r="CD55" s="13"/>
      <c r="CE55" s="13"/>
      <c r="CF55" s="13"/>
      <c r="CG55" s="13"/>
      <c r="CH55" s="13"/>
      <c r="CI55" s="13"/>
      <c r="CJ55" s="13"/>
      <c r="CK55" s="13"/>
      <c r="CL55" s="13"/>
      <c r="CM55" s="13"/>
      <c r="CN55" s="13"/>
      <c r="CO55" s="13"/>
      <c r="CP55" s="13"/>
      <c r="CQ55" s="13"/>
      <c r="CR55" s="13"/>
    </row>
    <row r="56" spans="1:96" s="11" customFormat="1" x14ac:dyDescent="0.2">
      <c r="A56" s="15"/>
      <c r="B56" s="12" t="s">
        <v>128</v>
      </c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/>
      <c r="BB56" s="13"/>
      <c r="BC56" s="13"/>
      <c r="BD56" s="13"/>
      <c r="BE56" s="13"/>
      <c r="BF56" s="13"/>
      <c r="BG56" s="13"/>
      <c r="BH56" s="13"/>
      <c r="BI56" s="13"/>
      <c r="BJ56" s="13"/>
      <c r="BK56" s="13"/>
      <c r="BL56" s="13"/>
      <c r="BM56" s="13"/>
      <c r="BN56" s="13"/>
      <c r="BO56" s="13"/>
      <c r="BP56" s="13"/>
      <c r="BQ56" s="13"/>
      <c r="BR56" s="13"/>
      <c r="BS56" s="13"/>
      <c r="BT56" s="13"/>
      <c r="BU56" s="13"/>
      <c r="BV56" s="13"/>
      <c r="BW56" s="13"/>
      <c r="BX56" s="13"/>
      <c r="BY56" s="13"/>
      <c r="BZ56" s="13"/>
      <c r="CA56" s="13"/>
      <c r="CB56" s="13"/>
      <c r="CC56" s="13"/>
      <c r="CD56" s="13"/>
      <c r="CE56" s="13"/>
      <c r="CF56" s="13"/>
      <c r="CG56" s="13"/>
      <c r="CH56" s="13"/>
      <c r="CI56" s="13"/>
      <c r="CJ56" s="13"/>
      <c r="CK56" s="13"/>
      <c r="CL56" s="13"/>
      <c r="CM56" s="13"/>
      <c r="CN56" s="13"/>
      <c r="CO56" s="13"/>
      <c r="CP56" s="13"/>
      <c r="CQ56" s="13"/>
      <c r="CR56" s="13"/>
    </row>
    <row r="57" spans="1:96" s="11" customFormat="1" x14ac:dyDescent="0.2">
      <c r="A57" s="15"/>
      <c r="B57" s="12" t="s">
        <v>129</v>
      </c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  <c r="BO57" s="13"/>
      <c r="BP57" s="13"/>
      <c r="BQ57" s="13"/>
      <c r="BR57" s="13"/>
      <c r="BS57" s="13"/>
      <c r="BT57" s="13"/>
      <c r="BU57" s="13"/>
      <c r="BV57" s="13"/>
      <c r="BW57" s="13"/>
      <c r="BX57" s="13"/>
      <c r="BY57" s="13"/>
      <c r="BZ57" s="13"/>
      <c r="CA57" s="13"/>
      <c r="CB57" s="13"/>
      <c r="CC57" s="13"/>
      <c r="CD57" s="13"/>
      <c r="CE57" s="13"/>
      <c r="CF57" s="13"/>
      <c r="CG57" s="13"/>
      <c r="CH57" s="13"/>
      <c r="CI57" s="13"/>
      <c r="CJ57" s="13"/>
      <c r="CK57" s="13"/>
      <c r="CL57" s="13"/>
      <c r="CM57" s="13"/>
      <c r="CN57" s="13"/>
      <c r="CO57" s="13"/>
      <c r="CP57" s="13"/>
      <c r="CQ57" s="13"/>
      <c r="CR57" s="13"/>
    </row>
    <row r="58" spans="1:96" s="11" customFormat="1" x14ac:dyDescent="0.2">
      <c r="A58" s="15"/>
      <c r="B58" s="12" t="s">
        <v>130</v>
      </c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  <c r="BO58" s="13"/>
      <c r="BP58" s="13"/>
      <c r="BQ58" s="13"/>
      <c r="BR58" s="13"/>
      <c r="BS58" s="13"/>
      <c r="BT58" s="13"/>
      <c r="BU58" s="13"/>
      <c r="BV58" s="13"/>
      <c r="BW58" s="13"/>
      <c r="BX58" s="13"/>
      <c r="BY58" s="13"/>
      <c r="BZ58" s="13"/>
      <c r="CA58" s="13"/>
      <c r="CB58" s="13"/>
      <c r="CC58" s="13"/>
      <c r="CD58" s="13"/>
      <c r="CE58" s="13"/>
      <c r="CF58" s="13"/>
      <c r="CG58" s="13"/>
      <c r="CH58" s="13"/>
      <c r="CI58" s="13"/>
      <c r="CJ58" s="13"/>
      <c r="CK58" s="13"/>
      <c r="CL58" s="13"/>
      <c r="CM58" s="13"/>
      <c r="CN58" s="13"/>
      <c r="CO58" s="13"/>
      <c r="CP58" s="13"/>
      <c r="CQ58" s="13"/>
      <c r="CR58" s="13"/>
    </row>
    <row r="59" spans="1:96" s="11" customFormat="1" x14ac:dyDescent="0.2">
      <c r="A59" s="15"/>
      <c r="B59" s="12" t="s">
        <v>131</v>
      </c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  <c r="AW59" s="13"/>
      <c r="AX59" s="13"/>
      <c r="AY59" s="13"/>
      <c r="AZ59" s="13"/>
      <c r="BA59" s="13"/>
      <c r="BB59" s="13"/>
      <c r="BC59" s="13"/>
      <c r="BD59" s="13"/>
      <c r="BE59" s="13"/>
      <c r="BF59" s="13"/>
      <c r="BG59" s="13"/>
      <c r="BH59" s="13"/>
      <c r="BI59" s="13"/>
      <c r="BJ59" s="13"/>
      <c r="BK59" s="13"/>
      <c r="BL59" s="13"/>
      <c r="BM59" s="13"/>
      <c r="BN59" s="13"/>
      <c r="BO59" s="13"/>
      <c r="BP59" s="13"/>
      <c r="BQ59" s="13"/>
      <c r="BR59" s="13"/>
      <c r="BS59" s="13"/>
      <c r="BT59" s="13"/>
      <c r="BU59" s="13"/>
      <c r="BV59" s="13"/>
      <c r="BW59" s="13"/>
      <c r="BX59" s="13"/>
      <c r="BY59" s="13"/>
      <c r="BZ59" s="13"/>
      <c r="CA59" s="13"/>
      <c r="CB59" s="13"/>
      <c r="CC59" s="13"/>
      <c r="CD59" s="13"/>
      <c r="CE59" s="13"/>
      <c r="CF59" s="13"/>
      <c r="CG59" s="13"/>
      <c r="CH59" s="13"/>
      <c r="CI59" s="13"/>
      <c r="CJ59" s="13"/>
      <c r="CK59" s="13"/>
      <c r="CL59" s="13"/>
      <c r="CM59" s="13"/>
      <c r="CN59" s="13"/>
      <c r="CO59" s="13"/>
      <c r="CP59" s="13"/>
      <c r="CQ59" s="13"/>
      <c r="CR59" s="13"/>
    </row>
    <row r="60" spans="1:96" s="11" customFormat="1" x14ac:dyDescent="0.2">
      <c r="A60" s="15"/>
      <c r="B60" s="12" t="s">
        <v>132</v>
      </c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M60" s="13"/>
      <c r="AN60" s="13"/>
      <c r="AO60" s="13"/>
      <c r="AP60" s="13"/>
      <c r="AQ60" s="13"/>
      <c r="AR60" s="13"/>
      <c r="AS60" s="13"/>
      <c r="AT60" s="13"/>
      <c r="AU60" s="13"/>
      <c r="AV60" s="13"/>
      <c r="AW60" s="13"/>
      <c r="AX60" s="13"/>
      <c r="AY60" s="13"/>
      <c r="AZ60" s="13"/>
      <c r="BA60" s="13"/>
      <c r="BB60" s="13"/>
      <c r="BC60" s="13"/>
      <c r="BD60" s="13"/>
      <c r="BE60" s="13"/>
      <c r="BF60" s="13"/>
      <c r="BG60" s="13"/>
      <c r="BH60" s="13"/>
      <c r="BI60" s="13"/>
      <c r="BJ60" s="13"/>
      <c r="BK60" s="13"/>
      <c r="BL60" s="13"/>
      <c r="BM60" s="13"/>
      <c r="BN60" s="13"/>
      <c r="BO60" s="13"/>
      <c r="BP60" s="13"/>
      <c r="BQ60" s="13"/>
      <c r="BR60" s="13"/>
      <c r="BS60" s="13"/>
      <c r="BT60" s="13"/>
      <c r="BU60" s="13"/>
      <c r="BV60" s="13"/>
      <c r="BW60" s="13"/>
      <c r="BX60" s="13"/>
      <c r="BY60" s="13"/>
      <c r="BZ60" s="13"/>
      <c r="CA60" s="13"/>
      <c r="CB60" s="13"/>
      <c r="CC60" s="13"/>
      <c r="CD60" s="13"/>
      <c r="CE60" s="13"/>
      <c r="CF60" s="13"/>
      <c r="CG60" s="13"/>
      <c r="CH60" s="13"/>
      <c r="CI60" s="13"/>
      <c r="CJ60" s="13"/>
      <c r="CK60" s="13"/>
      <c r="CL60" s="13"/>
      <c r="CM60" s="13"/>
      <c r="CN60" s="13"/>
      <c r="CO60" s="13"/>
      <c r="CP60" s="13"/>
      <c r="CQ60" s="13"/>
      <c r="CR60" s="13"/>
    </row>
    <row r="61" spans="1:96" s="11" customFormat="1" x14ac:dyDescent="0.2">
      <c r="A61" s="15"/>
      <c r="B61" s="12" t="s">
        <v>133</v>
      </c>
      <c r="C61" s="13">
        <v>0.29408606244340441</v>
      </c>
      <c r="D61" s="13">
        <v>-0.57735026918962584</v>
      </c>
      <c r="E61" s="13">
        <v>8.8388347648318433E-2</v>
      </c>
      <c r="F61" s="13">
        <v>0.18898223650461357</v>
      </c>
      <c r="G61" s="13"/>
      <c r="H61" s="13">
        <v>-0.33523919982740291</v>
      </c>
      <c r="I61" s="13">
        <v>0.32868786756695817</v>
      </c>
      <c r="J61" s="13">
        <v>-0.12499999999999999</v>
      </c>
      <c r="K61" s="13"/>
      <c r="L61" s="13">
        <v>0.18898223650461363</v>
      </c>
      <c r="M61" s="13">
        <v>-0.18898223650461363</v>
      </c>
      <c r="N61" s="13">
        <v>0.13093073414159545</v>
      </c>
      <c r="O61" s="13">
        <v>-0.25</v>
      </c>
      <c r="P61" s="13">
        <v>6.0561247268023463E-2</v>
      </c>
      <c r="Q61" s="13">
        <v>-9.999999999999995E-2</v>
      </c>
      <c r="R61" s="13">
        <v>0.57735026918962573</v>
      </c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  <c r="AM61" s="13"/>
      <c r="AN61" s="13"/>
      <c r="AO61" s="13"/>
      <c r="AP61" s="13"/>
      <c r="AQ61" s="13"/>
      <c r="AR61" s="13"/>
      <c r="AS61" s="13"/>
      <c r="AT61" s="13"/>
      <c r="AU61" s="13"/>
      <c r="AV61" s="13"/>
      <c r="AW61" s="13"/>
      <c r="AX61" s="13"/>
      <c r="AY61" s="13"/>
      <c r="AZ61" s="13">
        <v>0.17677669529663692</v>
      </c>
      <c r="BA61" s="13"/>
      <c r="BB61" s="13"/>
      <c r="BC61" s="13"/>
      <c r="BD61" s="13"/>
      <c r="BE61" s="13"/>
      <c r="BF61" s="13"/>
      <c r="BG61" s="13"/>
      <c r="BH61" s="13"/>
      <c r="BI61" s="13"/>
      <c r="BJ61" s="13">
        <v>1</v>
      </c>
      <c r="BK61" s="13">
        <v>0.5</v>
      </c>
      <c r="BL61" s="13">
        <v>0.66143782776614757</v>
      </c>
      <c r="BM61" s="13">
        <v>0.66143782776614757</v>
      </c>
      <c r="BN61" s="13">
        <v>0.63498127493036782</v>
      </c>
      <c r="BO61" s="13">
        <v>0.83333333333333326</v>
      </c>
      <c r="BP61" s="13">
        <v>-0.30012252399939038</v>
      </c>
      <c r="BQ61" s="13">
        <v>0.90610304451134438</v>
      </c>
      <c r="BR61" s="13"/>
      <c r="BS61" s="13">
        <v>-1</v>
      </c>
      <c r="BT61" s="13">
        <v>-0.50000000000000011</v>
      </c>
      <c r="BU61" s="13">
        <v>-0.66143782776614746</v>
      </c>
      <c r="BV61" s="13">
        <v>-0.66143782776614746</v>
      </c>
      <c r="BW61" s="13">
        <v>-0.63498127493036782</v>
      </c>
      <c r="BX61" s="13">
        <v>-0.83333333333333315</v>
      </c>
      <c r="BY61" s="13">
        <v>0.30012252399939038</v>
      </c>
      <c r="BZ61" s="13">
        <v>-0.90610304451134438</v>
      </c>
      <c r="CA61" s="13"/>
      <c r="CB61" s="13"/>
      <c r="CC61" s="13"/>
      <c r="CD61" s="13">
        <v>0.125</v>
      </c>
      <c r="CE61" s="13">
        <v>0.125</v>
      </c>
      <c r="CF61" s="13">
        <v>0.2294157338705618</v>
      </c>
      <c r="CG61" s="13">
        <v>0.12499999999999999</v>
      </c>
      <c r="CH61" s="13">
        <v>0.12499999999999999</v>
      </c>
      <c r="CI61" s="13"/>
      <c r="CJ61" s="13">
        <v>0.32630830796228577</v>
      </c>
      <c r="CK61" s="13">
        <v>9.1716104780881616E-2</v>
      </c>
      <c r="CL61" s="13">
        <v>-8.1890222760052211E-3</v>
      </c>
      <c r="CM61" s="13">
        <v>0.13287776639667082</v>
      </c>
      <c r="CN61" s="13">
        <v>3.1873904353368968E-2</v>
      </c>
      <c r="CO61" s="13">
        <v>0.35401464765907653</v>
      </c>
      <c r="CP61" s="13">
        <v>-8.2213210714710314E-2</v>
      </c>
      <c r="CQ61" s="13">
        <v>0.2616295090390226</v>
      </c>
      <c r="CR61" s="13">
        <v>-0.25845538568683873</v>
      </c>
    </row>
    <row r="62" spans="1:96" s="11" customFormat="1" x14ac:dyDescent="0.2">
      <c r="A62" s="15"/>
      <c r="B62" s="12" t="s">
        <v>134</v>
      </c>
      <c r="C62" s="13">
        <v>-0.51103479703280119</v>
      </c>
      <c r="D62" s="13">
        <v>4.0061722632990919E-17</v>
      </c>
      <c r="E62" s="13">
        <v>0.70710678118654757</v>
      </c>
      <c r="F62" s="13">
        <v>-0.75592894601845484</v>
      </c>
      <c r="G62" s="13"/>
      <c r="H62" s="13">
        <v>0.33523919982740297</v>
      </c>
      <c r="I62" s="13">
        <v>-0.41833001326703789</v>
      </c>
      <c r="J62" s="13">
        <v>-0.25</v>
      </c>
      <c r="K62" s="13"/>
      <c r="L62" s="13">
        <v>0.37796447300922725</v>
      </c>
      <c r="M62" s="13">
        <v>0.75592894601845451</v>
      </c>
      <c r="N62" s="13">
        <v>0</v>
      </c>
      <c r="O62" s="13">
        <v>-0.16666666666666669</v>
      </c>
      <c r="P62" s="13">
        <v>6.9212854020598291E-2</v>
      </c>
      <c r="Q62" s="13">
        <v>0.40000000000000008</v>
      </c>
      <c r="R62" s="13">
        <v>0.57735026918962573</v>
      </c>
      <c r="S62" s="13">
        <v>1</v>
      </c>
      <c r="T62" s="13"/>
      <c r="U62" s="13">
        <v>-1</v>
      </c>
      <c r="V62" s="13"/>
      <c r="W62" s="13">
        <v>1</v>
      </c>
      <c r="X62" s="13">
        <v>1</v>
      </c>
      <c r="Y62" s="13">
        <v>-1</v>
      </c>
      <c r="Z62" s="13"/>
      <c r="AA62" s="13">
        <v>1</v>
      </c>
      <c r="AB62" s="13">
        <v>-1</v>
      </c>
      <c r="AC62" s="13"/>
      <c r="AD62" s="13">
        <v>-1</v>
      </c>
      <c r="AE62" s="13">
        <v>-1</v>
      </c>
      <c r="AF62" s="13">
        <v>-1</v>
      </c>
      <c r="AG62" s="13">
        <v>1</v>
      </c>
      <c r="AH62" s="13"/>
      <c r="AI62" s="13"/>
      <c r="AJ62" s="13">
        <v>-1</v>
      </c>
      <c r="AK62" s="13">
        <v>-1</v>
      </c>
      <c r="AL62" s="13">
        <v>-1</v>
      </c>
      <c r="AM62" s="13">
        <v>1</v>
      </c>
      <c r="AN62" s="13">
        <v>1</v>
      </c>
      <c r="AO62" s="13">
        <v>1</v>
      </c>
      <c r="AP62" s="13"/>
      <c r="AQ62" s="13"/>
      <c r="AR62" s="13"/>
      <c r="AS62" s="13">
        <v>-1</v>
      </c>
      <c r="AT62" s="13">
        <v>1</v>
      </c>
      <c r="AU62" s="13">
        <v>-1</v>
      </c>
      <c r="AV62" s="13">
        <v>1</v>
      </c>
      <c r="AW62" s="13">
        <v>1</v>
      </c>
      <c r="AX62" s="13">
        <v>1</v>
      </c>
      <c r="AY62" s="13"/>
      <c r="AZ62" s="13">
        <v>0.35355339059327368</v>
      </c>
      <c r="BA62" s="13"/>
      <c r="BB62" s="13"/>
      <c r="BC62" s="13"/>
      <c r="BD62" s="13"/>
      <c r="BE62" s="13"/>
      <c r="BF62" s="13"/>
      <c r="BG62" s="13"/>
      <c r="BH62" s="13"/>
      <c r="BI62" s="13"/>
      <c r="BJ62" s="13">
        <v>0.5</v>
      </c>
      <c r="BK62" s="13">
        <v>1</v>
      </c>
      <c r="BL62" s="13">
        <v>0.75592894601845462</v>
      </c>
      <c r="BM62" s="13">
        <v>0.89766562339691469</v>
      </c>
      <c r="BN62" s="13">
        <v>0.60737339341165608</v>
      </c>
      <c r="BO62" s="13">
        <v>0.66666666666666674</v>
      </c>
      <c r="BP62" s="13">
        <v>0.17149858514250879</v>
      </c>
      <c r="BQ62" s="13">
        <v>0.69290232815573394</v>
      </c>
      <c r="BR62" s="13"/>
      <c r="BS62" s="13">
        <v>-0.5</v>
      </c>
      <c r="BT62" s="13">
        <v>-1</v>
      </c>
      <c r="BU62" s="13">
        <v>-0.75592894601845462</v>
      </c>
      <c r="BV62" s="13">
        <v>-0.89766562339691469</v>
      </c>
      <c r="BW62" s="13">
        <v>-0.60737339341165597</v>
      </c>
      <c r="BX62" s="13">
        <v>-0.66666666666666674</v>
      </c>
      <c r="BY62" s="13">
        <v>-0.17149858514250879</v>
      </c>
      <c r="BZ62" s="13">
        <v>-0.69290232815573405</v>
      </c>
      <c r="CA62" s="13"/>
      <c r="CB62" s="13"/>
      <c r="CC62" s="13"/>
      <c r="CD62" s="13">
        <v>0.25</v>
      </c>
      <c r="CE62" s="13">
        <v>0.25</v>
      </c>
      <c r="CF62" s="13">
        <v>0.45883146774112371</v>
      </c>
      <c r="CG62" s="13">
        <v>0.25000000000000006</v>
      </c>
      <c r="CH62" s="13">
        <v>0.25</v>
      </c>
      <c r="CI62" s="13"/>
      <c r="CJ62" s="13">
        <v>0.27135111925284838</v>
      </c>
      <c r="CK62" s="13">
        <v>0.14674576764941061</v>
      </c>
      <c r="CL62" s="13">
        <v>0.44220720290428245</v>
      </c>
      <c r="CM62" s="13">
        <v>0.37447370529970869</v>
      </c>
      <c r="CN62" s="13">
        <v>9.7496648610305076E-2</v>
      </c>
      <c r="CO62" s="13">
        <v>0.26551098574430748</v>
      </c>
      <c r="CP62" s="13">
        <v>0.56635767381244906</v>
      </c>
      <c r="CQ62" s="13">
        <v>8.4852813742385708E-2</v>
      </c>
      <c r="CR62" s="13">
        <v>0.30406515963157499</v>
      </c>
    </row>
    <row r="63" spans="1:96" s="11" customFormat="1" x14ac:dyDescent="0.2">
      <c r="A63" s="15"/>
      <c r="B63" s="12" t="s">
        <v>135</v>
      </c>
      <c r="C63" s="13">
        <v>-0.30977367563660024</v>
      </c>
      <c r="D63" s="13">
        <v>-0.21821789023599239</v>
      </c>
      <c r="E63" s="13">
        <v>0.5345224838248489</v>
      </c>
      <c r="F63" s="13">
        <v>-0.35714285714285704</v>
      </c>
      <c r="G63" s="13"/>
      <c r="H63" s="13">
        <v>-1.8101215356399924E-2</v>
      </c>
      <c r="I63" s="13">
        <v>-0.11293848786315633</v>
      </c>
      <c r="J63" s="13">
        <v>-0.1889822365046136</v>
      </c>
      <c r="K63" s="13"/>
      <c r="L63" s="13">
        <v>0.28571428571428581</v>
      </c>
      <c r="M63" s="13">
        <v>0.35714285714285704</v>
      </c>
      <c r="N63" s="13">
        <v>0</v>
      </c>
      <c r="O63" s="13">
        <v>0.18898223650461363</v>
      </c>
      <c r="P63" s="13">
        <v>0.20927999916288001</v>
      </c>
      <c r="Q63" s="13">
        <v>0.18898223650461363</v>
      </c>
      <c r="R63" s="13">
        <v>0.54554472558998113</v>
      </c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  <c r="AM63" s="13"/>
      <c r="AN63" s="13"/>
      <c r="AO63" s="13"/>
      <c r="AP63" s="13"/>
      <c r="AQ63" s="13"/>
      <c r="AR63" s="13"/>
      <c r="AS63" s="13"/>
      <c r="AT63" s="13"/>
      <c r="AU63" s="13"/>
      <c r="AV63" s="13"/>
      <c r="AW63" s="13"/>
      <c r="AX63" s="13"/>
      <c r="AY63" s="13"/>
      <c r="AZ63" s="13">
        <v>0.26726124191242445</v>
      </c>
      <c r="BA63" s="13"/>
      <c r="BB63" s="13"/>
      <c r="BC63" s="13"/>
      <c r="BD63" s="13"/>
      <c r="BE63" s="13"/>
      <c r="BF63" s="13"/>
      <c r="BG63" s="13"/>
      <c r="BH63" s="13"/>
      <c r="BI63" s="13"/>
      <c r="BJ63" s="13">
        <v>0.66143782776614757</v>
      </c>
      <c r="BK63" s="13">
        <v>0.75592894601845462</v>
      </c>
      <c r="BL63" s="13">
        <v>1</v>
      </c>
      <c r="BM63" s="13">
        <v>0.67857142857142849</v>
      </c>
      <c r="BN63" s="13">
        <v>0.39652233878659893</v>
      </c>
      <c r="BO63" s="13">
        <v>0.69293486718358321</v>
      </c>
      <c r="BP63" s="13">
        <v>-0.4537426064865151</v>
      </c>
      <c r="BQ63" s="13">
        <v>0.64465837122030423</v>
      </c>
      <c r="BR63" s="13"/>
      <c r="BS63" s="13">
        <v>-0.66143782776614757</v>
      </c>
      <c r="BT63" s="13">
        <v>-0.75592894601845462</v>
      </c>
      <c r="BU63" s="13">
        <v>-1</v>
      </c>
      <c r="BV63" s="13">
        <v>-0.6785714285714286</v>
      </c>
      <c r="BW63" s="13">
        <v>-0.39652233878659904</v>
      </c>
      <c r="BX63" s="13">
        <v>-0.69293486718358344</v>
      </c>
      <c r="BY63" s="13">
        <v>0.45374260648651504</v>
      </c>
      <c r="BZ63" s="13">
        <v>-0.64465837122030445</v>
      </c>
      <c r="CA63" s="13"/>
      <c r="CB63" s="13"/>
      <c r="CC63" s="13"/>
      <c r="CD63" s="13">
        <v>0.18898223650461365</v>
      </c>
      <c r="CE63" s="13">
        <v>0.1889822365046136</v>
      </c>
      <c r="CF63" s="13">
        <v>0.34684398780964804</v>
      </c>
      <c r="CG63" s="13">
        <v>0.18898223650461363</v>
      </c>
      <c r="CH63" s="13">
        <v>0.18898223650461363</v>
      </c>
      <c r="CI63" s="13"/>
      <c r="CJ63" s="13">
        <v>0.45827926866417684</v>
      </c>
      <c r="CK63" s="13">
        <v>0.34665429209964993</v>
      </c>
      <c r="CL63" s="13">
        <v>0.22904180218682435</v>
      </c>
      <c r="CM63" s="13">
        <v>0.30362131674778176</v>
      </c>
      <c r="CN63" s="13">
        <v>0.37984123855610835</v>
      </c>
      <c r="CO63" s="13">
        <v>0.31778677938252403</v>
      </c>
      <c r="CP63" s="13">
        <v>0.2900209467136991</v>
      </c>
      <c r="CQ63" s="13">
        <v>0.29933259094191533</v>
      </c>
      <c r="CR63" s="13">
        <v>0.27122495365665089</v>
      </c>
    </row>
    <row r="64" spans="1:96" s="11" customFormat="1" x14ac:dyDescent="0.2">
      <c r="A64" s="15"/>
      <c r="B64" s="12" t="s">
        <v>136</v>
      </c>
      <c r="C64" s="13">
        <v>-0.18677530442795012</v>
      </c>
      <c r="D64" s="13">
        <v>-0.30004959907448953</v>
      </c>
      <c r="E64" s="13">
        <v>0.58463396668342849</v>
      </c>
      <c r="F64" s="13">
        <v>-0.5178571428571429</v>
      </c>
      <c r="G64" s="13"/>
      <c r="H64" s="13">
        <v>6.3354253747399711E-2</v>
      </c>
      <c r="I64" s="13">
        <v>-0.21458312693999715</v>
      </c>
      <c r="J64" s="13">
        <v>-0.1889822365046136</v>
      </c>
      <c r="K64" s="13"/>
      <c r="L64" s="13">
        <v>0.44642857142857145</v>
      </c>
      <c r="M64" s="13">
        <v>0.5178571428571429</v>
      </c>
      <c r="N64" s="13">
        <v>0</v>
      </c>
      <c r="O64" s="13">
        <v>-0.42521003213538067</v>
      </c>
      <c r="P64" s="13">
        <v>-2.6159999895360043E-2</v>
      </c>
      <c r="Q64" s="13">
        <v>0.27402424293168975</v>
      </c>
      <c r="R64" s="13">
        <v>0.79103985210547245</v>
      </c>
      <c r="S64" s="13">
        <v>1</v>
      </c>
      <c r="T64" s="13"/>
      <c r="U64" s="13">
        <v>-1</v>
      </c>
      <c r="V64" s="13"/>
      <c r="W64" s="13">
        <v>1</v>
      </c>
      <c r="X64" s="13">
        <v>1</v>
      </c>
      <c r="Y64" s="13">
        <v>-1</v>
      </c>
      <c r="Z64" s="13"/>
      <c r="AA64" s="13">
        <v>1</v>
      </c>
      <c r="AB64" s="13">
        <v>-1</v>
      </c>
      <c r="AC64" s="13"/>
      <c r="AD64" s="13">
        <v>-1</v>
      </c>
      <c r="AE64" s="13">
        <v>-1</v>
      </c>
      <c r="AF64" s="13">
        <v>-1</v>
      </c>
      <c r="AG64" s="13">
        <v>1</v>
      </c>
      <c r="AH64" s="13"/>
      <c r="AI64" s="13"/>
      <c r="AJ64" s="13">
        <v>-1</v>
      </c>
      <c r="AK64" s="13">
        <v>-1</v>
      </c>
      <c r="AL64" s="13">
        <v>-1</v>
      </c>
      <c r="AM64" s="13">
        <v>1</v>
      </c>
      <c r="AN64" s="13">
        <v>1</v>
      </c>
      <c r="AO64" s="13">
        <v>1</v>
      </c>
      <c r="AP64" s="13"/>
      <c r="AQ64" s="13"/>
      <c r="AR64" s="13"/>
      <c r="AS64" s="13">
        <v>-1</v>
      </c>
      <c r="AT64" s="13">
        <v>1</v>
      </c>
      <c r="AU64" s="13">
        <v>-1</v>
      </c>
      <c r="AV64" s="13">
        <v>1</v>
      </c>
      <c r="AW64" s="13">
        <v>1</v>
      </c>
      <c r="AX64" s="13">
        <v>1</v>
      </c>
      <c r="AY64" s="13"/>
      <c r="AZ64" s="13">
        <v>0.26726124191242445</v>
      </c>
      <c r="BA64" s="13"/>
      <c r="BB64" s="13"/>
      <c r="BC64" s="13"/>
      <c r="BD64" s="13"/>
      <c r="BE64" s="13"/>
      <c r="BF64" s="13"/>
      <c r="BG64" s="13"/>
      <c r="BH64" s="13"/>
      <c r="BI64" s="13"/>
      <c r="BJ64" s="13">
        <v>0.66143782776614757</v>
      </c>
      <c r="BK64" s="13">
        <v>0.89766562339691469</v>
      </c>
      <c r="BL64" s="13">
        <v>0.67857142857142849</v>
      </c>
      <c r="BM64" s="13">
        <v>1</v>
      </c>
      <c r="BN64" s="13">
        <v>0.72521848804391131</v>
      </c>
      <c r="BO64" s="13">
        <v>0.8346715445620434</v>
      </c>
      <c r="BP64" s="13">
        <v>0.20256366361005143</v>
      </c>
      <c r="BQ64" s="13">
        <v>0.78064099639958728</v>
      </c>
      <c r="BR64" s="13"/>
      <c r="BS64" s="13">
        <v>-0.66143782776614768</v>
      </c>
      <c r="BT64" s="13">
        <v>-0.89766562339691458</v>
      </c>
      <c r="BU64" s="13">
        <v>-0.67857142857142871</v>
      </c>
      <c r="BV64" s="13">
        <v>-1</v>
      </c>
      <c r="BW64" s="13">
        <v>-0.72521848804391154</v>
      </c>
      <c r="BX64" s="13">
        <v>-0.8346715445620434</v>
      </c>
      <c r="BY64" s="13">
        <v>-0.20256366361005143</v>
      </c>
      <c r="BZ64" s="13">
        <v>-0.78064099639958739</v>
      </c>
      <c r="CA64" s="13"/>
      <c r="CB64" s="13"/>
      <c r="CC64" s="13"/>
      <c r="CD64" s="13">
        <v>-2.3622779563076721E-2</v>
      </c>
      <c r="CE64" s="13">
        <v>0.1889822365046136</v>
      </c>
      <c r="CF64" s="13">
        <v>0.34684398780964804</v>
      </c>
      <c r="CG64" s="13">
        <v>0.18898223650461357</v>
      </c>
      <c r="CH64" s="13">
        <v>0.18898223650461363</v>
      </c>
      <c r="CI64" s="13"/>
      <c r="CJ64" s="13">
        <v>0.23920100637783162</v>
      </c>
      <c r="CK64" s="13">
        <v>-1.7332714604982619E-3</v>
      </c>
      <c r="CL64" s="13">
        <v>0.34511028302474206</v>
      </c>
      <c r="CM64" s="13">
        <v>0.26252970996988645</v>
      </c>
      <c r="CN64" s="13">
        <v>-7.9369811041574839E-2</v>
      </c>
      <c r="CO64" s="13">
        <v>0.18816322463438928</v>
      </c>
      <c r="CP64" s="13">
        <v>0.38842091077727559</v>
      </c>
      <c r="CQ64" s="13">
        <v>0.10690449676496978</v>
      </c>
      <c r="CR64" s="13">
        <v>-2.8731456955153722E-2</v>
      </c>
    </row>
    <row r="65" spans="1:96" s="11" customFormat="1" x14ac:dyDescent="0.2">
      <c r="A65" s="15"/>
      <c r="B65" s="12" t="s">
        <v>137</v>
      </c>
      <c r="C65" s="13">
        <v>-8.5183928322538432E-2</v>
      </c>
      <c r="D65" s="13">
        <v>-0.22315184957216841</v>
      </c>
      <c r="E65" s="13">
        <v>0.31234752377721209</v>
      </c>
      <c r="F65" s="13">
        <v>-0.20869596778242056</v>
      </c>
      <c r="G65" s="13"/>
      <c r="H65" s="13">
        <v>-1.057742183915727E-2</v>
      </c>
      <c r="I65" s="13">
        <v>-0.12539137337025794</v>
      </c>
      <c r="J65" s="13">
        <v>-0.11043152607484651</v>
      </c>
      <c r="K65" s="13"/>
      <c r="L65" s="13">
        <v>0.35478314523011489</v>
      </c>
      <c r="M65" s="13">
        <v>0.2086959677824205</v>
      </c>
      <c r="N65" s="13">
        <v>-3.6313651960128153E-2</v>
      </c>
      <c r="O65" s="13">
        <v>-0.33129457822453962</v>
      </c>
      <c r="P65" s="13">
        <v>3.6305585194078664E-2</v>
      </c>
      <c r="Q65" s="13">
        <v>0.30920827300957027</v>
      </c>
      <c r="R65" s="13">
        <v>0.31878835653166915</v>
      </c>
      <c r="S65" s="13">
        <v>1</v>
      </c>
      <c r="T65" s="13"/>
      <c r="U65" s="13">
        <v>-1</v>
      </c>
      <c r="V65" s="13"/>
      <c r="W65" s="13">
        <v>1</v>
      </c>
      <c r="X65" s="13">
        <v>1</v>
      </c>
      <c r="Y65" s="13">
        <v>-1</v>
      </c>
      <c r="Z65" s="13"/>
      <c r="AA65" s="13">
        <v>1</v>
      </c>
      <c r="AB65" s="13">
        <v>-1</v>
      </c>
      <c r="AC65" s="13"/>
      <c r="AD65" s="13">
        <v>-1</v>
      </c>
      <c r="AE65" s="13">
        <v>-1</v>
      </c>
      <c r="AF65" s="13">
        <v>-1</v>
      </c>
      <c r="AG65" s="13">
        <v>1</v>
      </c>
      <c r="AH65" s="13"/>
      <c r="AI65" s="13"/>
      <c r="AJ65" s="13">
        <v>-1</v>
      </c>
      <c r="AK65" s="13">
        <v>-1</v>
      </c>
      <c r="AL65" s="13">
        <v>-1</v>
      </c>
      <c r="AM65" s="13">
        <v>1</v>
      </c>
      <c r="AN65" s="13">
        <v>1</v>
      </c>
      <c r="AO65" s="13">
        <v>1</v>
      </c>
      <c r="AP65" s="13"/>
      <c r="AQ65" s="13"/>
      <c r="AR65" s="13"/>
      <c r="AS65" s="13">
        <v>-1</v>
      </c>
      <c r="AT65" s="13">
        <v>1</v>
      </c>
      <c r="AU65" s="13">
        <v>-1</v>
      </c>
      <c r="AV65" s="13">
        <v>1</v>
      </c>
      <c r="AW65" s="13">
        <v>1</v>
      </c>
      <c r="AX65" s="13">
        <v>1</v>
      </c>
      <c r="AY65" s="13"/>
      <c r="AZ65" s="13">
        <v>-0.31234752377721214</v>
      </c>
      <c r="BA65" s="13"/>
      <c r="BB65" s="13"/>
      <c r="BC65" s="13"/>
      <c r="BD65" s="13"/>
      <c r="BE65" s="13"/>
      <c r="BF65" s="13"/>
      <c r="BG65" s="13"/>
      <c r="BH65" s="13"/>
      <c r="BI65" s="13"/>
      <c r="BJ65" s="13">
        <v>0.63498127493036782</v>
      </c>
      <c r="BK65" s="13">
        <v>0.60737339341165608</v>
      </c>
      <c r="BL65" s="13">
        <v>0.39652233878659893</v>
      </c>
      <c r="BM65" s="13">
        <v>0.72521848804391131</v>
      </c>
      <c r="BN65" s="13">
        <v>1</v>
      </c>
      <c r="BO65" s="13">
        <v>0.84664169990715676</v>
      </c>
      <c r="BP65" s="13">
        <v>0.24620505620053534</v>
      </c>
      <c r="BQ65" s="13">
        <v>0.80049873589161891</v>
      </c>
      <c r="BR65" s="13"/>
      <c r="BS65" s="13">
        <v>-0.6349812749303676</v>
      </c>
      <c r="BT65" s="13">
        <v>-0.60737339341165586</v>
      </c>
      <c r="BU65" s="13">
        <v>-0.39652233878659909</v>
      </c>
      <c r="BV65" s="13">
        <v>-0.72521848804391131</v>
      </c>
      <c r="BW65" s="13">
        <v>-1</v>
      </c>
      <c r="BX65" s="13">
        <v>-0.84664169990715676</v>
      </c>
      <c r="BY65" s="13">
        <v>-0.24620505620053526</v>
      </c>
      <c r="BZ65" s="13">
        <v>-0.80049873589161891</v>
      </c>
      <c r="CA65" s="13"/>
      <c r="CB65" s="13"/>
      <c r="CC65" s="13"/>
      <c r="CD65" s="13">
        <v>0.35890245974325113</v>
      </c>
      <c r="CE65" s="13">
        <v>0.11043152607484652</v>
      </c>
      <c r="CF65" s="13">
        <v>-0.25334729596906991</v>
      </c>
      <c r="CG65" s="13">
        <v>-0.38651034126196282</v>
      </c>
      <c r="CH65" s="13">
        <v>0.11043152607484653</v>
      </c>
      <c r="CI65" s="13"/>
      <c r="CJ65" s="13">
        <v>-0.35693342819415613</v>
      </c>
      <c r="CK65" s="13">
        <v>-9.5206484515976894E-2</v>
      </c>
      <c r="CL65" s="13">
        <v>0.15554411104402935</v>
      </c>
      <c r="CM65" s="13">
        <v>-4.4688678779467632E-2</v>
      </c>
      <c r="CN65" s="13">
        <v>-0.54206212055475911</v>
      </c>
      <c r="CO65" s="13">
        <v>-0.15637751117536378</v>
      </c>
      <c r="CP65" s="13">
        <v>1.8157860645476816E-2</v>
      </c>
      <c r="CQ65" s="13">
        <v>-9.2142519514277571E-2</v>
      </c>
      <c r="CR65" s="13">
        <v>-0.50031785610416901</v>
      </c>
    </row>
    <row r="66" spans="1:96" s="11" customFormat="1" x14ac:dyDescent="0.2">
      <c r="A66" s="15"/>
      <c r="B66" s="12" t="s">
        <v>138</v>
      </c>
      <c r="C66" s="13">
        <v>0.11249193645376129</v>
      </c>
      <c r="D66" s="13">
        <v>-0.38490017945975064</v>
      </c>
      <c r="E66" s="13">
        <v>0.29462782549439481</v>
      </c>
      <c r="F66" s="13">
        <v>-0.12598815766974247</v>
      </c>
      <c r="G66" s="13"/>
      <c r="H66" s="13">
        <v>-0.30331165698669793</v>
      </c>
      <c r="I66" s="13">
        <v>-9.9602384111199427E-2</v>
      </c>
      <c r="J66" s="13">
        <v>8.3333333333333329E-2</v>
      </c>
      <c r="K66" s="13"/>
      <c r="L66" s="13">
        <v>0.44095855184409849</v>
      </c>
      <c r="M66" s="13">
        <v>0.12598815766974245</v>
      </c>
      <c r="N66" s="13">
        <v>-0.21723492176893447</v>
      </c>
      <c r="O66" s="13">
        <v>-0.3888888888888889</v>
      </c>
      <c r="P66" s="13">
        <v>-0.12689023237109687</v>
      </c>
      <c r="Q66" s="13">
        <v>0.16666666666666669</v>
      </c>
      <c r="R66" s="13">
        <v>0.57735026918962606</v>
      </c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/>
      <c r="AZ66" s="13">
        <v>-0.11785113019775799</v>
      </c>
      <c r="BA66" s="13"/>
      <c r="BB66" s="13"/>
      <c r="BC66" s="13"/>
      <c r="BD66" s="13"/>
      <c r="BE66" s="13"/>
      <c r="BF66" s="13"/>
      <c r="BG66" s="13"/>
      <c r="BH66" s="13"/>
      <c r="BI66" s="13"/>
      <c r="BJ66" s="13">
        <v>0.83333333333333326</v>
      </c>
      <c r="BK66" s="13">
        <v>0.66666666666666674</v>
      </c>
      <c r="BL66" s="13">
        <v>0.69293486718358321</v>
      </c>
      <c r="BM66" s="13">
        <v>0.8346715445620434</v>
      </c>
      <c r="BN66" s="13">
        <v>0.84664169990715676</v>
      </c>
      <c r="BO66" s="13">
        <v>1</v>
      </c>
      <c r="BP66" s="13">
        <v>-0.14291548761875739</v>
      </c>
      <c r="BQ66" s="13">
        <v>0.88833631814837699</v>
      </c>
      <c r="BR66" s="13"/>
      <c r="BS66" s="13">
        <v>-0.83333333333333326</v>
      </c>
      <c r="BT66" s="13">
        <v>-0.66666666666666663</v>
      </c>
      <c r="BU66" s="13">
        <v>-0.69293486718358321</v>
      </c>
      <c r="BV66" s="13">
        <v>-0.83467154456204351</v>
      </c>
      <c r="BW66" s="13">
        <v>-0.84664169990715687</v>
      </c>
      <c r="BX66" s="13">
        <v>-1.0000000000000002</v>
      </c>
      <c r="BY66" s="13">
        <v>0.14291548761875736</v>
      </c>
      <c r="BZ66" s="13">
        <v>-0.88833631814837699</v>
      </c>
      <c r="CA66" s="13"/>
      <c r="CB66" s="13"/>
      <c r="CC66" s="13"/>
      <c r="CD66" s="13">
        <v>0.16666666666666663</v>
      </c>
      <c r="CE66" s="13">
        <v>0.16666666666666663</v>
      </c>
      <c r="CF66" s="13">
        <v>-3.8235955645093661E-2</v>
      </c>
      <c r="CG66" s="13">
        <v>-8.3333333333333343E-2</v>
      </c>
      <c r="CH66" s="13">
        <v>-8.3333333333333356E-2</v>
      </c>
      <c r="CI66" s="13"/>
      <c r="CJ66" s="13">
        <v>-8.0145900201262932E-3</v>
      </c>
      <c r="CK66" s="13">
        <v>-0.15897458162019482</v>
      </c>
      <c r="CL66" s="13">
        <v>-2.7296740920017465E-2</v>
      </c>
      <c r="CM66" s="13">
        <v>-0.11274477148808434</v>
      </c>
      <c r="CN66" s="13">
        <v>-0.29873973099824236</v>
      </c>
      <c r="CO66" s="13">
        <v>-2.4584350531880374E-2</v>
      </c>
      <c r="CP66" s="13">
        <v>-2.4359469841395642E-2</v>
      </c>
      <c r="CQ66" s="13">
        <v>-9.428090415820635E-3</v>
      </c>
      <c r="CR66" s="13">
        <v>-0.41758281922736301</v>
      </c>
    </row>
    <row r="67" spans="1:96" s="11" customFormat="1" x14ac:dyDescent="0.2">
      <c r="A67" s="15"/>
      <c r="B67" s="12" t="s">
        <v>139</v>
      </c>
      <c r="C67" s="13">
        <v>-0.32080185777442694</v>
      </c>
      <c r="D67" s="13">
        <v>9.9014754297667429E-2</v>
      </c>
      <c r="E67" s="13">
        <v>0.30316953129541629</v>
      </c>
      <c r="F67" s="13">
        <v>-0.42133242030890694</v>
      </c>
      <c r="G67" s="13"/>
      <c r="H67" s="13">
        <v>0.45173109500126468</v>
      </c>
      <c r="I67" s="13">
        <v>-0.22547801696496669</v>
      </c>
      <c r="J67" s="13">
        <v>-0.30012252399939049</v>
      </c>
      <c r="K67" s="13"/>
      <c r="L67" s="13">
        <v>0.16205093088804109</v>
      </c>
      <c r="M67" s="13">
        <v>0.42133242030890683</v>
      </c>
      <c r="N67" s="13">
        <v>0.41403933560541251</v>
      </c>
      <c r="O67" s="13">
        <v>-0.34299717028501769</v>
      </c>
      <c r="P67" s="13">
        <v>9.1991775671108944E-2</v>
      </c>
      <c r="Q67" s="13">
        <v>0.37729688731351951</v>
      </c>
      <c r="R67" s="13">
        <v>4.9507377148833714E-2</v>
      </c>
      <c r="S67" s="13">
        <v>1</v>
      </c>
      <c r="T67" s="13"/>
      <c r="U67" s="13">
        <v>-1</v>
      </c>
      <c r="V67" s="13"/>
      <c r="W67" s="13">
        <v>1</v>
      </c>
      <c r="X67" s="13">
        <v>1</v>
      </c>
      <c r="Y67" s="13">
        <v>-1</v>
      </c>
      <c r="Z67" s="13"/>
      <c r="AA67" s="13">
        <v>1</v>
      </c>
      <c r="AB67" s="13">
        <v>-1</v>
      </c>
      <c r="AC67" s="13"/>
      <c r="AD67" s="13">
        <v>-1</v>
      </c>
      <c r="AE67" s="13">
        <v>-1</v>
      </c>
      <c r="AF67" s="13">
        <v>-1</v>
      </c>
      <c r="AG67" s="13">
        <v>1</v>
      </c>
      <c r="AH67" s="13"/>
      <c r="AI67" s="13"/>
      <c r="AJ67" s="13">
        <v>-1</v>
      </c>
      <c r="AK67" s="13">
        <v>-1</v>
      </c>
      <c r="AL67" s="13">
        <v>-1</v>
      </c>
      <c r="AM67" s="13">
        <v>1</v>
      </c>
      <c r="AN67" s="13">
        <v>1</v>
      </c>
      <c r="AO67" s="13">
        <v>1</v>
      </c>
      <c r="AP67" s="13"/>
      <c r="AQ67" s="13"/>
      <c r="AR67" s="13"/>
      <c r="AS67" s="13">
        <v>-1</v>
      </c>
      <c r="AT67" s="13">
        <v>1</v>
      </c>
      <c r="AU67" s="13">
        <v>-1</v>
      </c>
      <c r="AV67" s="13">
        <v>1</v>
      </c>
      <c r="AW67" s="13">
        <v>1</v>
      </c>
      <c r="AX67" s="13">
        <v>1</v>
      </c>
      <c r="AY67" s="13"/>
      <c r="AZ67" s="13">
        <v>6.063390625908327E-2</v>
      </c>
      <c r="BA67" s="13"/>
      <c r="BB67" s="13"/>
      <c r="BC67" s="13"/>
      <c r="BD67" s="13"/>
      <c r="BE67" s="13"/>
      <c r="BF67" s="13"/>
      <c r="BG67" s="13"/>
      <c r="BH67" s="13"/>
      <c r="BI67" s="13"/>
      <c r="BJ67" s="13">
        <v>-0.30012252399939038</v>
      </c>
      <c r="BK67" s="13">
        <v>0.17149858514250879</v>
      </c>
      <c r="BL67" s="13">
        <v>-0.4537426064865151</v>
      </c>
      <c r="BM67" s="13">
        <v>0.20256366361005143</v>
      </c>
      <c r="BN67" s="13">
        <v>0.24620505620053534</v>
      </c>
      <c r="BO67" s="13">
        <v>-0.14291548761875739</v>
      </c>
      <c r="BP67" s="13">
        <v>1</v>
      </c>
      <c r="BQ67" s="13">
        <v>-4.5704526507945695E-2</v>
      </c>
      <c r="BR67" s="13"/>
      <c r="BS67" s="13">
        <v>0.30012252399939038</v>
      </c>
      <c r="BT67" s="13">
        <v>-0.17149858514250885</v>
      </c>
      <c r="BU67" s="13">
        <v>0.4537426064865151</v>
      </c>
      <c r="BV67" s="13">
        <v>-0.20256366361005138</v>
      </c>
      <c r="BW67" s="13">
        <v>-0.24620505620053534</v>
      </c>
      <c r="BX67" s="13">
        <v>0.14291548761875736</v>
      </c>
      <c r="BY67" s="13">
        <v>-1.0000000000000002</v>
      </c>
      <c r="BZ67" s="13">
        <v>4.570452650794566E-2</v>
      </c>
      <c r="CA67" s="13"/>
      <c r="CB67" s="13"/>
      <c r="CC67" s="13"/>
      <c r="CD67" s="13">
        <v>-8.574929257125441E-2</v>
      </c>
      <c r="CE67" s="13">
        <v>-8.574929257125441E-2</v>
      </c>
      <c r="CF67" s="13">
        <v>1.9672236884115853E-2</v>
      </c>
      <c r="CG67" s="13">
        <v>-8.5749292571254396E-2</v>
      </c>
      <c r="CH67" s="13">
        <v>0.30012252399939043</v>
      </c>
      <c r="CI67" s="13"/>
      <c r="CJ67" s="13">
        <v>-0.35108423398867095</v>
      </c>
      <c r="CK67" s="13">
        <v>-8.1791747464457124E-2</v>
      </c>
      <c r="CL67" s="13">
        <v>0.35952786791305852</v>
      </c>
      <c r="CM67" s="13">
        <v>0.20716680849023497</v>
      </c>
      <c r="CN67" s="13">
        <v>-0.29968347609409651</v>
      </c>
      <c r="CO67" s="13">
        <v>-8.3480390390726203E-2</v>
      </c>
      <c r="CP67" s="13">
        <v>0.37598531513588723</v>
      </c>
      <c r="CQ67" s="13">
        <v>1.6977493752543302E-2</v>
      </c>
      <c r="CR67" s="13">
        <v>-4.7975005094510546E-2</v>
      </c>
    </row>
    <row r="68" spans="1:96" s="11" customFormat="1" x14ac:dyDescent="0.2">
      <c r="A68" s="15"/>
      <c r="B68" s="12" t="s">
        <v>140</v>
      </c>
      <c r="C68" s="13">
        <v>6.0643642488605563E-2</v>
      </c>
      <c r="D68" s="13">
        <v>-0.43082021842766455</v>
      </c>
      <c r="E68" s="13">
        <v>0.32035580361387384</v>
      </c>
      <c r="F68" s="13">
        <v>-0.10072787050317258</v>
      </c>
      <c r="G68" s="13"/>
      <c r="H68" s="13">
        <v>-0.2348406376763901</v>
      </c>
      <c r="I68" s="13">
        <v>-3.1852949464851586E-2</v>
      </c>
      <c r="J68" s="13">
        <v>-5.3300179088902604E-2</v>
      </c>
      <c r="K68" s="13"/>
      <c r="L68" s="13">
        <v>0.44320263021395923</v>
      </c>
      <c r="M68" s="13">
        <v>0.10072787050317253</v>
      </c>
      <c r="N68" s="13">
        <v>-8.2624460767178415E-2</v>
      </c>
      <c r="O68" s="13">
        <v>-0.37310125362231822</v>
      </c>
      <c r="P68" s="13">
        <v>9.2226437863798926E-3</v>
      </c>
      <c r="Q68" s="13">
        <v>0.24518082380895195</v>
      </c>
      <c r="R68" s="13">
        <v>0.52313883666216421</v>
      </c>
      <c r="S68" s="13">
        <v>1</v>
      </c>
      <c r="T68" s="13"/>
      <c r="U68" s="13">
        <v>-1</v>
      </c>
      <c r="V68" s="13"/>
      <c r="W68" s="13">
        <v>1</v>
      </c>
      <c r="X68" s="13">
        <v>1</v>
      </c>
      <c r="Y68" s="13">
        <v>-1</v>
      </c>
      <c r="Z68" s="13"/>
      <c r="AA68" s="13">
        <v>1</v>
      </c>
      <c r="AB68" s="13">
        <v>-1</v>
      </c>
      <c r="AC68" s="13"/>
      <c r="AD68" s="13">
        <v>-1</v>
      </c>
      <c r="AE68" s="13">
        <v>-1</v>
      </c>
      <c r="AF68" s="13">
        <v>-1</v>
      </c>
      <c r="AG68" s="13">
        <v>1</v>
      </c>
      <c r="AH68" s="13"/>
      <c r="AI68" s="13"/>
      <c r="AJ68" s="13">
        <v>-1</v>
      </c>
      <c r="AK68" s="13">
        <v>-1</v>
      </c>
      <c r="AL68" s="13">
        <v>-1</v>
      </c>
      <c r="AM68" s="13">
        <v>1</v>
      </c>
      <c r="AN68" s="13">
        <v>1</v>
      </c>
      <c r="AO68" s="13">
        <v>1</v>
      </c>
      <c r="AP68" s="13"/>
      <c r="AQ68" s="13"/>
      <c r="AR68" s="13"/>
      <c r="AS68" s="13">
        <v>-1</v>
      </c>
      <c r="AT68" s="13">
        <v>1</v>
      </c>
      <c r="AU68" s="13">
        <v>-1</v>
      </c>
      <c r="AV68" s="13">
        <v>1</v>
      </c>
      <c r="AW68" s="13">
        <v>1</v>
      </c>
      <c r="AX68" s="13">
        <v>1</v>
      </c>
      <c r="AY68" s="13"/>
      <c r="AZ68" s="13">
        <v>7.5377836144440935E-2</v>
      </c>
      <c r="BA68" s="13"/>
      <c r="BB68" s="13"/>
      <c r="BC68" s="13"/>
      <c r="BD68" s="13"/>
      <c r="BE68" s="13"/>
      <c r="BF68" s="13"/>
      <c r="BG68" s="13"/>
      <c r="BH68" s="13"/>
      <c r="BI68" s="13"/>
      <c r="BJ68" s="13">
        <v>0.90610304451134438</v>
      </c>
      <c r="BK68" s="13">
        <v>0.69290232815573394</v>
      </c>
      <c r="BL68" s="13">
        <v>0.64465837122030423</v>
      </c>
      <c r="BM68" s="13">
        <v>0.78064099639958728</v>
      </c>
      <c r="BN68" s="13">
        <v>0.80049873589161891</v>
      </c>
      <c r="BO68" s="13">
        <v>0.88833631814837699</v>
      </c>
      <c r="BP68" s="13">
        <v>-4.5704526507945695E-2</v>
      </c>
      <c r="BQ68" s="13">
        <v>1</v>
      </c>
      <c r="BR68" s="13"/>
      <c r="BS68" s="13">
        <v>-0.90610304451134416</v>
      </c>
      <c r="BT68" s="13">
        <v>-0.69290232815573383</v>
      </c>
      <c r="BU68" s="13">
        <v>-0.64465837122030423</v>
      </c>
      <c r="BV68" s="13">
        <v>-0.78064099639958717</v>
      </c>
      <c r="BW68" s="13">
        <v>-0.80049873589161891</v>
      </c>
      <c r="BX68" s="13">
        <v>-0.88833631814837699</v>
      </c>
      <c r="BY68" s="13">
        <v>4.5704526507945646E-2</v>
      </c>
      <c r="BZ68" s="13">
        <v>-1</v>
      </c>
      <c r="CA68" s="13"/>
      <c r="CB68" s="13"/>
      <c r="CC68" s="13"/>
      <c r="CD68" s="13">
        <v>0.2931509849889643</v>
      </c>
      <c r="CE68" s="13">
        <v>0.2931509849889643</v>
      </c>
      <c r="CF68" s="13">
        <v>0.20787429491892034</v>
      </c>
      <c r="CG68" s="13">
        <v>5.3300179088902604E-2</v>
      </c>
      <c r="CH68" s="13">
        <v>5.3300179088902604E-2</v>
      </c>
      <c r="CI68" s="13"/>
      <c r="CJ68" s="13">
        <v>9.9593752014811826E-2</v>
      </c>
      <c r="CK68" s="13">
        <v>-4.3018666329386425E-2</v>
      </c>
      <c r="CL68" s="13">
        <v>2.7934486647941865E-2</v>
      </c>
      <c r="CM68" s="13">
        <v>3.9275175772584651E-2</v>
      </c>
      <c r="CN68" s="13">
        <v>-0.11592390470262685</v>
      </c>
      <c r="CO68" s="13">
        <v>0.30662196695525751</v>
      </c>
      <c r="CP68" s="13">
        <v>0.14022332334616791</v>
      </c>
      <c r="CQ68" s="13">
        <v>0.16583123951776998</v>
      </c>
      <c r="CR68" s="13">
        <v>-0.25606629391632751</v>
      </c>
    </row>
    <row r="69" spans="1:96" s="11" customFormat="1" x14ac:dyDescent="0.2">
      <c r="A69" s="15"/>
      <c r="B69" s="12" t="s">
        <v>141</v>
      </c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/>
      <c r="BO69" s="13"/>
      <c r="BP69" s="13"/>
      <c r="BQ69" s="13"/>
      <c r="BR69" s="13"/>
      <c r="BS69" s="13"/>
      <c r="BT69" s="13"/>
      <c r="BU69" s="13"/>
      <c r="BV69" s="13"/>
      <c r="BW69" s="13"/>
      <c r="BX69" s="13"/>
      <c r="BY69" s="13"/>
      <c r="BZ69" s="13"/>
      <c r="CA69" s="13"/>
      <c r="CB69" s="13"/>
      <c r="CC69" s="13"/>
      <c r="CD69" s="13"/>
      <c r="CE69" s="13"/>
      <c r="CF69" s="13"/>
      <c r="CG69" s="13"/>
      <c r="CH69" s="13"/>
      <c r="CI69" s="13"/>
      <c r="CJ69" s="13"/>
      <c r="CK69" s="13"/>
      <c r="CL69" s="13"/>
      <c r="CM69" s="13"/>
      <c r="CN69" s="13"/>
      <c r="CO69" s="13"/>
      <c r="CP69" s="13"/>
      <c r="CQ69" s="13"/>
      <c r="CR69" s="13"/>
    </row>
    <row r="70" spans="1:96" s="11" customFormat="1" x14ac:dyDescent="0.2">
      <c r="A70" s="15"/>
      <c r="B70" s="12" t="s">
        <v>142</v>
      </c>
      <c r="C70" s="13">
        <v>-0.29408606244340441</v>
      </c>
      <c r="D70" s="13">
        <v>0.57735026918962584</v>
      </c>
      <c r="E70" s="13">
        <v>-8.8388347648318405E-2</v>
      </c>
      <c r="F70" s="13">
        <v>-0.1889822365046136</v>
      </c>
      <c r="G70" s="13"/>
      <c r="H70" s="13">
        <v>0.33523919982740291</v>
      </c>
      <c r="I70" s="13">
        <v>-0.32868786756695823</v>
      </c>
      <c r="J70" s="13">
        <v>0.12499999999999999</v>
      </c>
      <c r="K70" s="13"/>
      <c r="L70" s="13">
        <v>-0.18898223650461357</v>
      </c>
      <c r="M70" s="13">
        <v>0.18898223650461357</v>
      </c>
      <c r="N70" s="13">
        <v>-0.1309307341415954</v>
      </c>
      <c r="O70" s="13">
        <v>0.25</v>
      </c>
      <c r="P70" s="13">
        <v>-6.056124726802347E-2</v>
      </c>
      <c r="Q70" s="13">
        <v>0.10000000000000002</v>
      </c>
      <c r="R70" s="13">
        <v>-0.57735026918962573</v>
      </c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  <c r="AM70" s="13"/>
      <c r="AN70" s="13"/>
      <c r="AO70" s="13"/>
      <c r="AP70" s="13"/>
      <c r="AQ70" s="13"/>
      <c r="AR70" s="13"/>
      <c r="AS70" s="13"/>
      <c r="AT70" s="13"/>
      <c r="AU70" s="13"/>
      <c r="AV70" s="13"/>
      <c r="AW70" s="13"/>
      <c r="AX70" s="13"/>
      <c r="AY70" s="13"/>
      <c r="AZ70" s="13">
        <v>-0.17677669529663684</v>
      </c>
      <c r="BA70" s="13"/>
      <c r="BB70" s="13"/>
      <c r="BC70" s="13"/>
      <c r="BD70" s="13"/>
      <c r="BE70" s="13"/>
      <c r="BF70" s="13"/>
      <c r="BG70" s="13"/>
      <c r="BH70" s="13"/>
      <c r="BI70" s="13"/>
      <c r="BJ70" s="13">
        <v>-1</v>
      </c>
      <c r="BK70" s="13">
        <v>-0.5</v>
      </c>
      <c r="BL70" s="13">
        <v>-0.66143782776614757</v>
      </c>
      <c r="BM70" s="13">
        <v>-0.66143782776614768</v>
      </c>
      <c r="BN70" s="13">
        <v>-0.6349812749303676</v>
      </c>
      <c r="BO70" s="13">
        <v>-0.83333333333333326</v>
      </c>
      <c r="BP70" s="13">
        <v>0.30012252399939038</v>
      </c>
      <c r="BQ70" s="13">
        <v>-0.90610304451134416</v>
      </c>
      <c r="BR70" s="13"/>
      <c r="BS70" s="13">
        <v>1</v>
      </c>
      <c r="BT70" s="13">
        <v>0.49999999999999994</v>
      </c>
      <c r="BU70" s="13">
        <v>0.66143782776614746</v>
      </c>
      <c r="BV70" s="13">
        <v>0.66143782776614746</v>
      </c>
      <c r="BW70" s="13">
        <v>0.6349812749303676</v>
      </c>
      <c r="BX70" s="13">
        <v>0.83333333333333304</v>
      </c>
      <c r="BY70" s="13">
        <v>-0.30012252399939038</v>
      </c>
      <c r="BZ70" s="13">
        <v>0.90610304451134438</v>
      </c>
      <c r="CA70" s="13"/>
      <c r="CB70" s="13"/>
      <c r="CC70" s="13"/>
      <c r="CD70" s="13">
        <v>-0.12499999999999997</v>
      </c>
      <c r="CE70" s="13">
        <v>-0.12499999999999997</v>
      </c>
      <c r="CF70" s="13">
        <v>-0.22941573387056174</v>
      </c>
      <c r="CG70" s="13">
        <v>-0.12499999999999996</v>
      </c>
      <c r="CH70" s="13">
        <v>-0.12499999999999999</v>
      </c>
      <c r="CI70" s="13"/>
      <c r="CJ70" s="13">
        <v>-0.32630830796228577</v>
      </c>
      <c r="CK70" s="13">
        <v>-9.171610478088163E-2</v>
      </c>
      <c r="CL70" s="13">
        <v>8.1890222760052436E-3</v>
      </c>
      <c r="CM70" s="13">
        <v>-0.13287776639667079</v>
      </c>
      <c r="CN70" s="13">
        <v>-3.1873904353368954E-2</v>
      </c>
      <c r="CO70" s="13">
        <v>-0.35401464765907659</v>
      </c>
      <c r="CP70" s="13">
        <v>8.2213210714710286E-2</v>
      </c>
      <c r="CQ70" s="13">
        <v>-0.2616295090390226</v>
      </c>
      <c r="CR70" s="13">
        <v>0.25845538568683862</v>
      </c>
    </row>
    <row r="71" spans="1:96" s="11" customFormat="1" x14ac:dyDescent="0.2">
      <c r="A71" s="15"/>
      <c r="B71" s="12" t="s">
        <v>143</v>
      </c>
      <c r="C71" s="13">
        <v>0.51103479703280108</v>
      </c>
      <c r="D71" s="13">
        <v>-8.012344526598181E-18</v>
      </c>
      <c r="E71" s="13">
        <v>-0.70710678118654746</v>
      </c>
      <c r="F71" s="13">
        <v>0.7559289460184544</v>
      </c>
      <c r="G71" s="13"/>
      <c r="H71" s="13">
        <v>-0.33523919982740297</v>
      </c>
      <c r="I71" s="13">
        <v>0.41833001326703784</v>
      </c>
      <c r="J71" s="13">
        <v>0.25</v>
      </c>
      <c r="K71" s="13"/>
      <c r="L71" s="13">
        <v>-0.37796447300922714</v>
      </c>
      <c r="M71" s="13">
        <v>-0.7559289460184544</v>
      </c>
      <c r="N71" s="13">
        <v>0</v>
      </c>
      <c r="O71" s="13">
        <v>0.16666666666666663</v>
      </c>
      <c r="P71" s="13">
        <v>-6.9212854020598291E-2</v>
      </c>
      <c r="Q71" s="13">
        <v>-0.40000000000000008</v>
      </c>
      <c r="R71" s="13">
        <v>-0.57735026918962584</v>
      </c>
      <c r="S71" s="13">
        <v>-1</v>
      </c>
      <c r="T71" s="13"/>
      <c r="U71" s="13">
        <v>1</v>
      </c>
      <c r="V71" s="13"/>
      <c r="W71" s="13">
        <v>-1</v>
      </c>
      <c r="X71" s="13">
        <v>-1</v>
      </c>
      <c r="Y71" s="13">
        <v>1</v>
      </c>
      <c r="Z71" s="13"/>
      <c r="AA71" s="13">
        <v>-1</v>
      </c>
      <c r="AB71" s="13">
        <v>1</v>
      </c>
      <c r="AC71" s="13"/>
      <c r="AD71" s="13">
        <v>1</v>
      </c>
      <c r="AE71" s="13">
        <v>1</v>
      </c>
      <c r="AF71" s="13">
        <v>1</v>
      </c>
      <c r="AG71" s="13">
        <v>-1</v>
      </c>
      <c r="AH71" s="13"/>
      <c r="AI71" s="13"/>
      <c r="AJ71" s="13">
        <v>1</v>
      </c>
      <c r="AK71" s="13">
        <v>1</v>
      </c>
      <c r="AL71" s="13">
        <v>1</v>
      </c>
      <c r="AM71" s="13">
        <v>-1</v>
      </c>
      <c r="AN71" s="13">
        <v>-1</v>
      </c>
      <c r="AO71" s="13">
        <v>-1</v>
      </c>
      <c r="AP71" s="13"/>
      <c r="AQ71" s="13"/>
      <c r="AR71" s="13"/>
      <c r="AS71" s="13">
        <v>1</v>
      </c>
      <c r="AT71" s="13">
        <v>-1</v>
      </c>
      <c r="AU71" s="13">
        <v>1</v>
      </c>
      <c r="AV71" s="13">
        <v>-1</v>
      </c>
      <c r="AW71" s="13">
        <v>-1</v>
      </c>
      <c r="AX71" s="13">
        <v>-1</v>
      </c>
      <c r="AY71" s="13"/>
      <c r="AZ71" s="13">
        <v>-0.35355339059327368</v>
      </c>
      <c r="BA71" s="13"/>
      <c r="BB71" s="13"/>
      <c r="BC71" s="13"/>
      <c r="BD71" s="13"/>
      <c r="BE71" s="13"/>
      <c r="BF71" s="13"/>
      <c r="BG71" s="13"/>
      <c r="BH71" s="13"/>
      <c r="BI71" s="13"/>
      <c r="BJ71" s="13">
        <v>-0.50000000000000011</v>
      </c>
      <c r="BK71" s="13">
        <v>-1</v>
      </c>
      <c r="BL71" s="13">
        <v>-0.75592894601845462</v>
      </c>
      <c r="BM71" s="13">
        <v>-0.89766562339691458</v>
      </c>
      <c r="BN71" s="13">
        <v>-0.60737339341165586</v>
      </c>
      <c r="BO71" s="13">
        <v>-0.66666666666666663</v>
      </c>
      <c r="BP71" s="13">
        <v>-0.17149858514250885</v>
      </c>
      <c r="BQ71" s="13">
        <v>-0.69290232815573383</v>
      </c>
      <c r="BR71" s="13"/>
      <c r="BS71" s="13">
        <v>0.49999999999999994</v>
      </c>
      <c r="BT71" s="13">
        <v>1</v>
      </c>
      <c r="BU71" s="13">
        <v>0.7559289460184544</v>
      </c>
      <c r="BV71" s="13">
        <v>0.89766562339691447</v>
      </c>
      <c r="BW71" s="13">
        <v>0.60737339341165597</v>
      </c>
      <c r="BX71" s="13">
        <v>0.66666666666666685</v>
      </c>
      <c r="BY71" s="13">
        <v>0.17149858514250882</v>
      </c>
      <c r="BZ71" s="13">
        <v>0.69290232815573394</v>
      </c>
      <c r="CA71" s="13"/>
      <c r="CB71" s="13"/>
      <c r="CC71" s="13"/>
      <c r="CD71" s="13">
        <v>-0.24999999999999992</v>
      </c>
      <c r="CE71" s="13">
        <v>-0.24999999999999997</v>
      </c>
      <c r="CF71" s="13">
        <v>-0.45883146774112343</v>
      </c>
      <c r="CG71" s="13">
        <v>-0.24999999999999992</v>
      </c>
      <c r="CH71" s="13">
        <v>-0.25</v>
      </c>
      <c r="CI71" s="13"/>
      <c r="CJ71" s="13">
        <v>-0.27135111925284827</v>
      </c>
      <c r="CK71" s="13">
        <v>-0.14674576764941061</v>
      </c>
      <c r="CL71" s="13">
        <v>-0.44220720290428239</v>
      </c>
      <c r="CM71" s="13">
        <v>-0.37447370529970853</v>
      </c>
      <c r="CN71" s="13">
        <v>-9.749664861030502E-2</v>
      </c>
      <c r="CO71" s="13">
        <v>-0.26551098574430743</v>
      </c>
      <c r="CP71" s="13">
        <v>-0.56635767381244895</v>
      </c>
      <c r="CQ71" s="13">
        <v>-8.4852813742385694E-2</v>
      </c>
      <c r="CR71" s="13">
        <v>-0.30406515963157493</v>
      </c>
    </row>
    <row r="72" spans="1:96" s="11" customFormat="1" x14ac:dyDescent="0.2">
      <c r="A72" s="15"/>
      <c r="B72" s="12" t="s">
        <v>144</v>
      </c>
      <c r="C72" s="13">
        <v>0.30977367563660008</v>
      </c>
      <c r="D72" s="13">
        <v>0.21821789023599236</v>
      </c>
      <c r="E72" s="13">
        <v>-0.53452248382484879</v>
      </c>
      <c r="F72" s="13">
        <v>0.35714285714285704</v>
      </c>
      <c r="G72" s="13"/>
      <c r="H72" s="13">
        <v>1.8101215356399886E-2</v>
      </c>
      <c r="I72" s="13">
        <v>0.11293848786315637</v>
      </c>
      <c r="J72" s="13">
        <v>0.18898223650461363</v>
      </c>
      <c r="K72" s="13"/>
      <c r="L72" s="13">
        <v>-0.2857142857142857</v>
      </c>
      <c r="M72" s="13">
        <v>-0.35714285714285715</v>
      </c>
      <c r="N72" s="13">
        <v>0</v>
      </c>
      <c r="O72" s="13">
        <v>-0.1889822365046136</v>
      </c>
      <c r="P72" s="13">
        <v>-0.20927999916288001</v>
      </c>
      <c r="Q72" s="13">
        <v>-0.1889822365046136</v>
      </c>
      <c r="R72" s="13">
        <v>-0.54554472558998091</v>
      </c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13"/>
      <c r="AY72" s="13"/>
      <c r="AZ72" s="13">
        <v>-0.26726124191242434</v>
      </c>
      <c r="BA72" s="13"/>
      <c r="BB72" s="13"/>
      <c r="BC72" s="13"/>
      <c r="BD72" s="13"/>
      <c r="BE72" s="13"/>
      <c r="BF72" s="13"/>
      <c r="BG72" s="13"/>
      <c r="BH72" s="13"/>
      <c r="BI72" s="13"/>
      <c r="BJ72" s="13">
        <v>-0.66143782776614746</v>
      </c>
      <c r="BK72" s="13">
        <v>-0.75592894601845462</v>
      </c>
      <c r="BL72" s="13">
        <v>-1</v>
      </c>
      <c r="BM72" s="13">
        <v>-0.67857142857142871</v>
      </c>
      <c r="BN72" s="13">
        <v>-0.39652233878659909</v>
      </c>
      <c r="BO72" s="13">
        <v>-0.69293486718358321</v>
      </c>
      <c r="BP72" s="13">
        <v>0.4537426064865151</v>
      </c>
      <c r="BQ72" s="13">
        <v>-0.64465837122030423</v>
      </c>
      <c r="BR72" s="13"/>
      <c r="BS72" s="13">
        <v>0.66143782776614746</v>
      </c>
      <c r="BT72" s="13">
        <v>0.7559289460184544</v>
      </c>
      <c r="BU72" s="13">
        <v>1</v>
      </c>
      <c r="BV72" s="13">
        <v>0.67857142857142849</v>
      </c>
      <c r="BW72" s="13">
        <v>0.39652233878659904</v>
      </c>
      <c r="BX72" s="13">
        <v>0.69293486718358344</v>
      </c>
      <c r="BY72" s="13">
        <v>-0.45374260648651515</v>
      </c>
      <c r="BZ72" s="13">
        <v>0.64465837122030434</v>
      </c>
      <c r="CA72" s="13"/>
      <c r="CB72" s="13"/>
      <c r="CC72" s="13"/>
      <c r="CD72" s="13">
        <v>-0.18898223650461357</v>
      </c>
      <c r="CE72" s="13">
        <v>-0.18898223650461357</v>
      </c>
      <c r="CF72" s="13">
        <v>-0.34684398780964804</v>
      </c>
      <c r="CG72" s="13">
        <v>-0.18898223650461357</v>
      </c>
      <c r="CH72" s="13">
        <v>-0.1889822365046136</v>
      </c>
      <c r="CI72" s="13"/>
      <c r="CJ72" s="13">
        <v>-0.45827926866417673</v>
      </c>
      <c r="CK72" s="13">
        <v>-0.34665429209964993</v>
      </c>
      <c r="CL72" s="13">
        <v>-0.22904180218682429</v>
      </c>
      <c r="CM72" s="13">
        <v>-0.30362131674778176</v>
      </c>
      <c r="CN72" s="13">
        <v>-0.37984123855610824</v>
      </c>
      <c r="CO72" s="13">
        <v>-0.31778677938252409</v>
      </c>
      <c r="CP72" s="13">
        <v>-0.29002094671369905</v>
      </c>
      <c r="CQ72" s="13">
        <v>-0.29933259094191533</v>
      </c>
      <c r="CR72" s="13">
        <v>-0.27122495365665089</v>
      </c>
    </row>
    <row r="73" spans="1:96" s="11" customFormat="1" x14ac:dyDescent="0.2">
      <c r="A73" s="15"/>
      <c r="B73" s="12" t="s">
        <v>145</v>
      </c>
      <c r="C73" s="13">
        <v>0.1867753044279501</v>
      </c>
      <c r="D73" s="13">
        <v>0.30004959907448953</v>
      </c>
      <c r="E73" s="13">
        <v>-0.58463396668342826</v>
      </c>
      <c r="F73" s="13">
        <v>0.5178571428571429</v>
      </c>
      <c r="G73" s="13"/>
      <c r="H73" s="13">
        <v>-6.3354253747399739E-2</v>
      </c>
      <c r="I73" s="13">
        <v>0.21458312693999709</v>
      </c>
      <c r="J73" s="13">
        <v>0.18898223650461357</v>
      </c>
      <c r="K73" s="13"/>
      <c r="L73" s="13">
        <v>-0.44642857142857134</v>
      </c>
      <c r="M73" s="13">
        <v>-0.51785714285714279</v>
      </c>
      <c r="N73" s="13">
        <v>0</v>
      </c>
      <c r="O73" s="13">
        <v>0.42521003213538061</v>
      </c>
      <c r="P73" s="13">
        <v>2.6159999895360036E-2</v>
      </c>
      <c r="Q73" s="13">
        <v>-0.27402424293168964</v>
      </c>
      <c r="R73" s="13">
        <v>-0.79103985210547234</v>
      </c>
      <c r="S73" s="13">
        <v>-1</v>
      </c>
      <c r="T73" s="13"/>
      <c r="U73" s="13">
        <v>1</v>
      </c>
      <c r="V73" s="13"/>
      <c r="W73" s="13">
        <v>-1</v>
      </c>
      <c r="X73" s="13">
        <v>-1</v>
      </c>
      <c r="Y73" s="13">
        <v>1</v>
      </c>
      <c r="Z73" s="13"/>
      <c r="AA73" s="13">
        <v>-1</v>
      </c>
      <c r="AB73" s="13">
        <v>1</v>
      </c>
      <c r="AC73" s="13"/>
      <c r="AD73" s="13">
        <v>1</v>
      </c>
      <c r="AE73" s="13">
        <v>1</v>
      </c>
      <c r="AF73" s="13">
        <v>1</v>
      </c>
      <c r="AG73" s="13">
        <v>-1</v>
      </c>
      <c r="AH73" s="13"/>
      <c r="AI73" s="13"/>
      <c r="AJ73" s="13">
        <v>1</v>
      </c>
      <c r="AK73" s="13">
        <v>1</v>
      </c>
      <c r="AL73" s="13">
        <v>1</v>
      </c>
      <c r="AM73" s="13">
        <v>-1</v>
      </c>
      <c r="AN73" s="13">
        <v>-1</v>
      </c>
      <c r="AO73" s="13">
        <v>-1</v>
      </c>
      <c r="AP73" s="13"/>
      <c r="AQ73" s="13"/>
      <c r="AR73" s="13"/>
      <c r="AS73" s="13">
        <v>1</v>
      </c>
      <c r="AT73" s="13">
        <v>-1</v>
      </c>
      <c r="AU73" s="13">
        <v>1</v>
      </c>
      <c r="AV73" s="13">
        <v>-1</v>
      </c>
      <c r="AW73" s="13">
        <v>-1</v>
      </c>
      <c r="AX73" s="13">
        <v>-1</v>
      </c>
      <c r="AY73" s="13"/>
      <c r="AZ73" s="13">
        <v>-0.26726124191242434</v>
      </c>
      <c r="BA73" s="13"/>
      <c r="BB73" s="13"/>
      <c r="BC73" s="13"/>
      <c r="BD73" s="13"/>
      <c r="BE73" s="13"/>
      <c r="BF73" s="13"/>
      <c r="BG73" s="13"/>
      <c r="BH73" s="13"/>
      <c r="BI73" s="13"/>
      <c r="BJ73" s="13">
        <v>-0.66143782776614746</v>
      </c>
      <c r="BK73" s="13">
        <v>-0.89766562339691469</v>
      </c>
      <c r="BL73" s="13">
        <v>-0.6785714285714286</v>
      </c>
      <c r="BM73" s="13">
        <v>-1</v>
      </c>
      <c r="BN73" s="13">
        <v>-0.72521848804391131</v>
      </c>
      <c r="BO73" s="13">
        <v>-0.83467154456204351</v>
      </c>
      <c r="BP73" s="13">
        <v>-0.20256366361005138</v>
      </c>
      <c r="BQ73" s="13">
        <v>-0.78064099639958717</v>
      </c>
      <c r="BR73" s="13"/>
      <c r="BS73" s="13">
        <v>0.66143782776614746</v>
      </c>
      <c r="BT73" s="13">
        <v>0.89766562339691447</v>
      </c>
      <c r="BU73" s="13">
        <v>0.67857142857142849</v>
      </c>
      <c r="BV73" s="13">
        <v>1</v>
      </c>
      <c r="BW73" s="13">
        <v>0.72521848804391131</v>
      </c>
      <c r="BX73" s="13">
        <v>0.83467154456204329</v>
      </c>
      <c r="BY73" s="13">
        <v>0.20256366361005138</v>
      </c>
      <c r="BZ73" s="13">
        <v>0.78064099639958728</v>
      </c>
      <c r="CA73" s="13"/>
      <c r="CB73" s="13"/>
      <c r="CC73" s="13"/>
      <c r="CD73" s="13">
        <v>2.3622779563076707E-2</v>
      </c>
      <c r="CE73" s="13">
        <v>-0.18898223650461357</v>
      </c>
      <c r="CF73" s="13">
        <v>-0.34684398780964792</v>
      </c>
      <c r="CG73" s="13">
        <v>-0.18898223650461349</v>
      </c>
      <c r="CH73" s="13">
        <v>-0.1889822365046136</v>
      </c>
      <c r="CI73" s="13"/>
      <c r="CJ73" s="13">
        <v>-0.23920100637783162</v>
      </c>
      <c r="CK73" s="13">
        <v>1.7332714604982433E-3</v>
      </c>
      <c r="CL73" s="13">
        <v>-0.345110283024742</v>
      </c>
      <c r="CM73" s="13">
        <v>-0.26252970996988645</v>
      </c>
      <c r="CN73" s="13">
        <v>7.9369811041574853E-2</v>
      </c>
      <c r="CO73" s="13">
        <v>-0.1881632246343892</v>
      </c>
      <c r="CP73" s="13">
        <v>-0.38842091077727553</v>
      </c>
      <c r="CQ73" s="13">
        <v>-0.10690449676496977</v>
      </c>
      <c r="CR73" s="13">
        <v>2.8731456955153674E-2</v>
      </c>
    </row>
    <row r="74" spans="1:96" s="11" customFormat="1" x14ac:dyDescent="0.2">
      <c r="A74" s="15"/>
      <c r="B74" s="12" t="s">
        <v>146</v>
      </c>
      <c r="C74" s="13">
        <v>8.5183928322538432E-2</v>
      </c>
      <c r="D74" s="13">
        <v>0.22315184957216833</v>
      </c>
      <c r="E74" s="13">
        <v>-0.31234752377721209</v>
      </c>
      <c r="F74" s="13">
        <v>0.20869596778242058</v>
      </c>
      <c r="G74" s="13"/>
      <c r="H74" s="13">
        <v>1.0577421839157271E-2</v>
      </c>
      <c r="I74" s="13">
        <v>0.12539137337025799</v>
      </c>
      <c r="J74" s="13">
        <v>0.11043152607484653</v>
      </c>
      <c r="K74" s="13"/>
      <c r="L74" s="13">
        <v>-0.35478314523011495</v>
      </c>
      <c r="M74" s="13">
        <v>-0.20869596778242056</v>
      </c>
      <c r="N74" s="13">
        <v>3.6313651960128132E-2</v>
      </c>
      <c r="O74" s="13">
        <v>0.33129457822453962</v>
      </c>
      <c r="P74" s="13">
        <v>-3.6305585194078657E-2</v>
      </c>
      <c r="Q74" s="13">
        <v>-0.30920827300957032</v>
      </c>
      <c r="R74" s="13">
        <v>-0.31878835653166915</v>
      </c>
      <c r="S74" s="13">
        <v>-1</v>
      </c>
      <c r="T74" s="13"/>
      <c r="U74" s="13">
        <v>1</v>
      </c>
      <c r="V74" s="13"/>
      <c r="W74" s="13">
        <v>-1</v>
      </c>
      <c r="X74" s="13">
        <v>-1</v>
      </c>
      <c r="Y74" s="13">
        <v>1</v>
      </c>
      <c r="Z74" s="13"/>
      <c r="AA74" s="13">
        <v>-1</v>
      </c>
      <c r="AB74" s="13">
        <v>1</v>
      </c>
      <c r="AC74" s="13"/>
      <c r="AD74" s="13">
        <v>1</v>
      </c>
      <c r="AE74" s="13">
        <v>1</v>
      </c>
      <c r="AF74" s="13">
        <v>1</v>
      </c>
      <c r="AG74" s="13">
        <v>-1</v>
      </c>
      <c r="AH74" s="13"/>
      <c r="AI74" s="13"/>
      <c r="AJ74" s="13">
        <v>1</v>
      </c>
      <c r="AK74" s="13">
        <v>1</v>
      </c>
      <c r="AL74" s="13">
        <v>1</v>
      </c>
      <c r="AM74" s="13">
        <v>-1</v>
      </c>
      <c r="AN74" s="13">
        <v>-1</v>
      </c>
      <c r="AO74" s="13">
        <v>-1</v>
      </c>
      <c r="AP74" s="13"/>
      <c r="AQ74" s="13"/>
      <c r="AR74" s="13"/>
      <c r="AS74" s="13">
        <v>1</v>
      </c>
      <c r="AT74" s="13">
        <v>-1</v>
      </c>
      <c r="AU74" s="13">
        <v>1</v>
      </c>
      <c r="AV74" s="13">
        <v>-1</v>
      </c>
      <c r="AW74" s="13">
        <v>-1</v>
      </c>
      <c r="AX74" s="13">
        <v>-1</v>
      </c>
      <c r="AY74" s="13"/>
      <c r="AZ74" s="13">
        <v>0.31234752377721209</v>
      </c>
      <c r="BA74" s="13"/>
      <c r="BB74" s="13"/>
      <c r="BC74" s="13"/>
      <c r="BD74" s="13"/>
      <c r="BE74" s="13"/>
      <c r="BF74" s="13"/>
      <c r="BG74" s="13"/>
      <c r="BH74" s="13"/>
      <c r="BI74" s="13"/>
      <c r="BJ74" s="13">
        <v>-0.63498127493036782</v>
      </c>
      <c r="BK74" s="13">
        <v>-0.60737339341165597</v>
      </c>
      <c r="BL74" s="13">
        <v>-0.39652233878659904</v>
      </c>
      <c r="BM74" s="13">
        <v>-0.72521848804391154</v>
      </c>
      <c r="BN74" s="13">
        <v>-1</v>
      </c>
      <c r="BO74" s="13">
        <v>-0.84664169990715687</v>
      </c>
      <c r="BP74" s="13">
        <v>-0.24620505620053534</v>
      </c>
      <c r="BQ74" s="13">
        <v>-0.80049873589161891</v>
      </c>
      <c r="BR74" s="13"/>
      <c r="BS74" s="13">
        <v>0.6349812749303676</v>
      </c>
      <c r="BT74" s="13">
        <v>0.60737339341165597</v>
      </c>
      <c r="BU74" s="13">
        <v>0.39652233878659904</v>
      </c>
      <c r="BV74" s="13">
        <v>0.72521848804391131</v>
      </c>
      <c r="BW74" s="13">
        <v>1</v>
      </c>
      <c r="BX74" s="13">
        <v>0.84664169990715687</v>
      </c>
      <c r="BY74" s="13">
        <v>0.24620505620053534</v>
      </c>
      <c r="BZ74" s="13">
        <v>0.80049873589161902</v>
      </c>
      <c r="CA74" s="13"/>
      <c r="CB74" s="13"/>
      <c r="CC74" s="13"/>
      <c r="CD74" s="13">
        <v>-0.35890245974325125</v>
      </c>
      <c r="CE74" s="13">
        <v>-0.11043152607484653</v>
      </c>
      <c r="CF74" s="13">
        <v>0.25334729596907013</v>
      </c>
      <c r="CG74" s="13">
        <v>0.38651034126196282</v>
      </c>
      <c r="CH74" s="13">
        <v>-0.11043152607484653</v>
      </c>
      <c r="CI74" s="13"/>
      <c r="CJ74" s="13">
        <v>0.35693342819415613</v>
      </c>
      <c r="CK74" s="13">
        <v>9.5206484515976866E-2</v>
      </c>
      <c r="CL74" s="13">
        <v>-0.15554411104402935</v>
      </c>
      <c r="CM74" s="13">
        <v>4.4688678779467694E-2</v>
      </c>
      <c r="CN74" s="13">
        <v>0.54206212055475922</v>
      </c>
      <c r="CO74" s="13">
        <v>0.15637751117536386</v>
      </c>
      <c r="CP74" s="13">
        <v>-1.8157860645476819E-2</v>
      </c>
      <c r="CQ74" s="13">
        <v>9.2142519514277571E-2</v>
      </c>
      <c r="CR74" s="13">
        <v>0.50031785610416901</v>
      </c>
    </row>
    <row r="75" spans="1:96" s="11" customFormat="1" x14ac:dyDescent="0.2">
      <c r="A75" s="15"/>
      <c r="B75" s="12" t="s">
        <v>147</v>
      </c>
      <c r="C75" s="13">
        <v>-0.11249193645376127</v>
      </c>
      <c r="D75" s="13">
        <v>0.38490017945975058</v>
      </c>
      <c r="E75" s="13">
        <v>-0.29462782549439481</v>
      </c>
      <c r="F75" s="13">
        <v>0.12598815766974247</v>
      </c>
      <c r="G75" s="13"/>
      <c r="H75" s="13">
        <v>0.30331165698669799</v>
      </c>
      <c r="I75" s="13">
        <v>9.960238411119951E-2</v>
      </c>
      <c r="J75" s="13">
        <v>-8.333333333333337E-2</v>
      </c>
      <c r="K75" s="13"/>
      <c r="L75" s="13">
        <v>-0.44095855184409843</v>
      </c>
      <c r="M75" s="13">
        <v>-0.12598815766974242</v>
      </c>
      <c r="N75" s="13">
        <v>0.21723492176893441</v>
      </c>
      <c r="O75" s="13">
        <v>0.3888888888888889</v>
      </c>
      <c r="P75" s="13">
        <v>0.12689023237109684</v>
      </c>
      <c r="Q75" s="13">
        <v>-0.16666666666666666</v>
      </c>
      <c r="R75" s="13">
        <v>-0.57735026918962573</v>
      </c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13"/>
      <c r="AM75" s="13"/>
      <c r="AN75" s="13"/>
      <c r="AO75" s="13"/>
      <c r="AP75" s="13"/>
      <c r="AQ75" s="13"/>
      <c r="AR75" s="13"/>
      <c r="AS75" s="13"/>
      <c r="AT75" s="13"/>
      <c r="AU75" s="13"/>
      <c r="AV75" s="13"/>
      <c r="AW75" s="13"/>
      <c r="AX75" s="13"/>
      <c r="AY75" s="13"/>
      <c r="AZ75" s="13">
        <v>0.11785113019775799</v>
      </c>
      <c r="BA75" s="13"/>
      <c r="BB75" s="13"/>
      <c r="BC75" s="13"/>
      <c r="BD75" s="13"/>
      <c r="BE75" s="13"/>
      <c r="BF75" s="13"/>
      <c r="BG75" s="13"/>
      <c r="BH75" s="13"/>
      <c r="BI75" s="13"/>
      <c r="BJ75" s="13">
        <v>-0.83333333333333315</v>
      </c>
      <c r="BK75" s="13">
        <v>-0.66666666666666674</v>
      </c>
      <c r="BL75" s="13">
        <v>-0.69293486718358344</v>
      </c>
      <c r="BM75" s="13">
        <v>-0.8346715445620434</v>
      </c>
      <c r="BN75" s="13">
        <v>-0.84664169990715676</v>
      </c>
      <c r="BO75" s="13">
        <v>-1.0000000000000002</v>
      </c>
      <c r="BP75" s="13">
        <v>0.14291548761875736</v>
      </c>
      <c r="BQ75" s="13">
        <v>-0.88833631814837699</v>
      </c>
      <c r="BR75" s="13"/>
      <c r="BS75" s="13">
        <v>0.83333333333333304</v>
      </c>
      <c r="BT75" s="13">
        <v>0.66666666666666685</v>
      </c>
      <c r="BU75" s="13">
        <v>0.69293486718358344</v>
      </c>
      <c r="BV75" s="13">
        <v>0.83467154456204329</v>
      </c>
      <c r="BW75" s="13">
        <v>0.84664169990715687</v>
      </c>
      <c r="BX75" s="13">
        <v>1</v>
      </c>
      <c r="BY75" s="13">
        <v>-0.14291548761875741</v>
      </c>
      <c r="BZ75" s="13">
        <v>0.88833631814837699</v>
      </c>
      <c r="CA75" s="13"/>
      <c r="CB75" s="13"/>
      <c r="CC75" s="13"/>
      <c r="CD75" s="13">
        <v>-0.16666666666666663</v>
      </c>
      <c r="CE75" s="13">
        <v>-0.16666666666666663</v>
      </c>
      <c r="CF75" s="13">
        <v>3.8235955645093633E-2</v>
      </c>
      <c r="CG75" s="13">
        <v>8.3333333333333343E-2</v>
      </c>
      <c r="CH75" s="13">
        <v>8.3333333333333343E-2</v>
      </c>
      <c r="CI75" s="13"/>
      <c r="CJ75" s="13">
        <v>8.0145900201263349E-3</v>
      </c>
      <c r="CK75" s="13">
        <v>0.15897458162019484</v>
      </c>
      <c r="CL75" s="13">
        <v>2.7296740920017441E-2</v>
      </c>
      <c r="CM75" s="13">
        <v>0.11274477148808432</v>
      </c>
      <c r="CN75" s="13">
        <v>0.29873973099824241</v>
      </c>
      <c r="CO75" s="13">
        <v>2.4584350531880371E-2</v>
      </c>
      <c r="CP75" s="13">
        <v>2.4359469841395677E-2</v>
      </c>
      <c r="CQ75" s="13">
        <v>9.4280904158206436E-3</v>
      </c>
      <c r="CR75" s="13">
        <v>0.41758281922736301</v>
      </c>
    </row>
    <row r="76" spans="1:96" s="11" customFormat="1" x14ac:dyDescent="0.2">
      <c r="A76" s="15"/>
      <c r="B76" s="12" t="s">
        <v>148</v>
      </c>
      <c r="C76" s="13">
        <v>0.32080185777442694</v>
      </c>
      <c r="D76" s="13">
        <v>-9.9014754297667401E-2</v>
      </c>
      <c r="E76" s="13">
        <v>-0.30316953129541624</v>
      </c>
      <c r="F76" s="13">
        <v>0.42133242030890705</v>
      </c>
      <c r="G76" s="13"/>
      <c r="H76" s="13">
        <v>-0.45173109500126463</v>
      </c>
      <c r="I76" s="13">
        <v>0.22547801696496664</v>
      </c>
      <c r="J76" s="13">
        <v>0.30012252399939043</v>
      </c>
      <c r="K76" s="13"/>
      <c r="L76" s="13">
        <v>-0.16205093088804109</v>
      </c>
      <c r="M76" s="13">
        <v>-0.42133242030890689</v>
      </c>
      <c r="N76" s="13">
        <v>-0.41403933560541251</v>
      </c>
      <c r="O76" s="13">
        <v>0.34299717028501764</v>
      </c>
      <c r="P76" s="13">
        <v>-9.199177567110893E-2</v>
      </c>
      <c r="Q76" s="13">
        <v>-0.37729688731351946</v>
      </c>
      <c r="R76" s="13">
        <v>-4.9507377148833756E-2</v>
      </c>
      <c r="S76" s="13">
        <v>-1</v>
      </c>
      <c r="T76" s="13"/>
      <c r="U76" s="13">
        <v>1</v>
      </c>
      <c r="V76" s="13"/>
      <c r="W76" s="13">
        <v>-1</v>
      </c>
      <c r="X76" s="13">
        <v>-1</v>
      </c>
      <c r="Y76" s="13">
        <v>1</v>
      </c>
      <c r="Z76" s="13"/>
      <c r="AA76" s="13">
        <v>-1</v>
      </c>
      <c r="AB76" s="13">
        <v>1</v>
      </c>
      <c r="AC76" s="13"/>
      <c r="AD76" s="13">
        <v>1</v>
      </c>
      <c r="AE76" s="13">
        <v>1</v>
      </c>
      <c r="AF76" s="13">
        <v>1</v>
      </c>
      <c r="AG76" s="13">
        <v>-1</v>
      </c>
      <c r="AH76" s="13"/>
      <c r="AI76" s="13"/>
      <c r="AJ76" s="13">
        <v>1</v>
      </c>
      <c r="AK76" s="13">
        <v>1</v>
      </c>
      <c r="AL76" s="13">
        <v>1</v>
      </c>
      <c r="AM76" s="13">
        <v>-1</v>
      </c>
      <c r="AN76" s="13">
        <v>-1</v>
      </c>
      <c r="AO76" s="13">
        <v>-1</v>
      </c>
      <c r="AP76" s="13"/>
      <c r="AQ76" s="13"/>
      <c r="AR76" s="13"/>
      <c r="AS76" s="13">
        <v>1</v>
      </c>
      <c r="AT76" s="13">
        <v>-1</v>
      </c>
      <c r="AU76" s="13">
        <v>1</v>
      </c>
      <c r="AV76" s="13">
        <v>-1</v>
      </c>
      <c r="AW76" s="13">
        <v>-1</v>
      </c>
      <c r="AX76" s="13">
        <v>-1</v>
      </c>
      <c r="AY76" s="13"/>
      <c r="AZ76" s="13">
        <v>-6.0633906259083263E-2</v>
      </c>
      <c r="BA76" s="13"/>
      <c r="BB76" s="13"/>
      <c r="BC76" s="13"/>
      <c r="BD76" s="13"/>
      <c r="BE76" s="13"/>
      <c r="BF76" s="13"/>
      <c r="BG76" s="13"/>
      <c r="BH76" s="13"/>
      <c r="BI76" s="13"/>
      <c r="BJ76" s="13">
        <v>0.30012252399939038</v>
      </c>
      <c r="BK76" s="13">
        <v>-0.17149858514250879</v>
      </c>
      <c r="BL76" s="13">
        <v>0.45374260648651504</v>
      </c>
      <c r="BM76" s="13">
        <v>-0.20256366361005143</v>
      </c>
      <c r="BN76" s="13">
        <v>-0.24620505620053526</v>
      </c>
      <c r="BO76" s="13">
        <v>0.14291548761875736</v>
      </c>
      <c r="BP76" s="13">
        <v>-1.0000000000000002</v>
      </c>
      <c r="BQ76" s="13">
        <v>4.5704526507945646E-2</v>
      </c>
      <c r="BR76" s="13"/>
      <c r="BS76" s="13">
        <v>-0.30012252399939038</v>
      </c>
      <c r="BT76" s="13">
        <v>0.17149858514250882</v>
      </c>
      <c r="BU76" s="13">
        <v>-0.45374260648651515</v>
      </c>
      <c r="BV76" s="13">
        <v>0.20256366361005138</v>
      </c>
      <c r="BW76" s="13">
        <v>0.24620505620053534</v>
      </c>
      <c r="BX76" s="13">
        <v>-0.14291548761875741</v>
      </c>
      <c r="BY76" s="13">
        <v>1</v>
      </c>
      <c r="BZ76" s="13">
        <v>-4.5704526507945653E-2</v>
      </c>
      <c r="CA76" s="13"/>
      <c r="CB76" s="13"/>
      <c r="CC76" s="13"/>
      <c r="CD76" s="13">
        <v>8.5749292571254396E-2</v>
      </c>
      <c r="CE76" s="13">
        <v>8.5749292571254396E-2</v>
      </c>
      <c r="CF76" s="13">
        <v>-1.9672236884115832E-2</v>
      </c>
      <c r="CG76" s="13">
        <v>8.5749292571254396E-2</v>
      </c>
      <c r="CH76" s="13">
        <v>-0.30012252399939038</v>
      </c>
      <c r="CI76" s="13"/>
      <c r="CJ76" s="13">
        <v>0.35108423398867089</v>
      </c>
      <c r="CK76" s="13">
        <v>8.1791747464457151E-2</v>
      </c>
      <c r="CL76" s="13">
        <v>-0.35952786791305846</v>
      </c>
      <c r="CM76" s="13">
        <v>-0.20716680849023497</v>
      </c>
      <c r="CN76" s="13">
        <v>0.29968347609409651</v>
      </c>
      <c r="CO76" s="13">
        <v>8.3480390390726217E-2</v>
      </c>
      <c r="CP76" s="13">
        <v>-0.37598531513588718</v>
      </c>
      <c r="CQ76" s="13">
        <v>-1.6977493752543271E-2</v>
      </c>
      <c r="CR76" s="13">
        <v>4.7975005094510526E-2</v>
      </c>
    </row>
    <row r="77" spans="1:96" s="11" customFormat="1" x14ac:dyDescent="0.2">
      <c r="A77" s="15"/>
      <c r="B77" s="12" t="s">
        <v>149</v>
      </c>
      <c r="C77" s="13">
        <v>-6.0643642488605647E-2</v>
      </c>
      <c r="D77" s="13">
        <v>0.43082021842766455</v>
      </c>
      <c r="E77" s="13">
        <v>-0.32035580361387389</v>
      </c>
      <c r="F77" s="13">
        <v>0.10072787050317254</v>
      </c>
      <c r="G77" s="13"/>
      <c r="H77" s="13">
        <v>0.23484063767639018</v>
      </c>
      <c r="I77" s="13">
        <v>3.1852949464851586E-2</v>
      </c>
      <c r="J77" s="13">
        <v>5.3300179088902604E-2</v>
      </c>
      <c r="K77" s="13"/>
      <c r="L77" s="13">
        <v>-0.44320263021395911</v>
      </c>
      <c r="M77" s="13">
        <v>-0.10072787050317253</v>
      </c>
      <c r="N77" s="13">
        <v>8.2624460767178415E-2</v>
      </c>
      <c r="O77" s="13">
        <v>0.37310125362231833</v>
      </c>
      <c r="P77" s="13">
        <v>-9.2226437863799013E-3</v>
      </c>
      <c r="Q77" s="13">
        <v>-0.24518082380895201</v>
      </c>
      <c r="R77" s="13">
        <v>-0.5231388366621641</v>
      </c>
      <c r="S77" s="13">
        <v>-1</v>
      </c>
      <c r="T77" s="13"/>
      <c r="U77" s="13">
        <v>1</v>
      </c>
      <c r="V77" s="13"/>
      <c r="W77" s="13">
        <v>-1</v>
      </c>
      <c r="X77" s="13">
        <v>-1</v>
      </c>
      <c r="Y77" s="13">
        <v>1</v>
      </c>
      <c r="Z77" s="13"/>
      <c r="AA77" s="13">
        <v>-1</v>
      </c>
      <c r="AB77" s="13">
        <v>1</v>
      </c>
      <c r="AC77" s="13"/>
      <c r="AD77" s="13">
        <v>1</v>
      </c>
      <c r="AE77" s="13">
        <v>1</v>
      </c>
      <c r="AF77" s="13">
        <v>1</v>
      </c>
      <c r="AG77" s="13">
        <v>-1</v>
      </c>
      <c r="AH77" s="13"/>
      <c r="AI77" s="13"/>
      <c r="AJ77" s="13">
        <v>1</v>
      </c>
      <c r="AK77" s="13">
        <v>1</v>
      </c>
      <c r="AL77" s="13">
        <v>1</v>
      </c>
      <c r="AM77" s="13">
        <v>-1</v>
      </c>
      <c r="AN77" s="13">
        <v>-1</v>
      </c>
      <c r="AO77" s="13">
        <v>-1</v>
      </c>
      <c r="AP77" s="13"/>
      <c r="AQ77" s="13"/>
      <c r="AR77" s="13"/>
      <c r="AS77" s="13">
        <v>1</v>
      </c>
      <c r="AT77" s="13">
        <v>-1</v>
      </c>
      <c r="AU77" s="13">
        <v>1</v>
      </c>
      <c r="AV77" s="13">
        <v>-1</v>
      </c>
      <c r="AW77" s="13">
        <v>-1</v>
      </c>
      <c r="AX77" s="13">
        <v>-1</v>
      </c>
      <c r="AY77" s="13"/>
      <c r="AZ77" s="13">
        <v>-7.537783614444088E-2</v>
      </c>
      <c r="BA77" s="13"/>
      <c r="BB77" s="13"/>
      <c r="BC77" s="13"/>
      <c r="BD77" s="13"/>
      <c r="BE77" s="13"/>
      <c r="BF77" s="13"/>
      <c r="BG77" s="13"/>
      <c r="BH77" s="13"/>
      <c r="BI77" s="13"/>
      <c r="BJ77" s="13">
        <v>-0.90610304451134438</v>
      </c>
      <c r="BK77" s="13">
        <v>-0.69290232815573405</v>
      </c>
      <c r="BL77" s="13">
        <v>-0.64465837122030445</v>
      </c>
      <c r="BM77" s="13">
        <v>-0.78064099639958739</v>
      </c>
      <c r="BN77" s="13">
        <v>-0.80049873589161891</v>
      </c>
      <c r="BO77" s="13">
        <v>-0.88833631814837699</v>
      </c>
      <c r="BP77" s="13">
        <v>4.570452650794566E-2</v>
      </c>
      <c r="BQ77" s="13">
        <v>-1</v>
      </c>
      <c r="BR77" s="13"/>
      <c r="BS77" s="13">
        <v>0.90610304451134438</v>
      </c>
      <c r="BT77" s="13">
        <v>0.69290232815573394</v>
      </c>
      <c r="BU77" s="13">
        <v>0.64465837122030434</v>
      </c>
      <c r="BV77" s="13">
        <v>0.78064099639958728</v>
      </c>
      <c r="BW77" s="13">
        <v>0.80049873589161902</v>
      </c>
      <c r="BX77" s="13">
        <v>0.88833631814837699</v>
      </c>
      <c r="BY77" s="13">
        <v>-4.5704526507945653E-2</v>
      </c>
      <c r="BZ77" s="13">
        <v>1</v>
      </c>
      <c r="CA77" s="13"/>
      <c r="CB77" s="13"/>
      <c r="CC77" s="13"/>
      <c r="CD77" s="13">
        <v>-0.29315098498896425</v>
      </c>
      <c r="CE77" s="13">
        <v>-0.2931509849889643</v>
      </c>
      <c r="CF77" s="13">
        <v>-0.20787429491892037</v>
      </c>
      <c r="CG77" s="13">
        <v>-5.3300179088902604E-2</v>
      </c>
      <c r="CH77" s="13">
        <v>-5.3300179088902618E-2</v>
      </c>
      <c r="CI77" s="13"/>
      <c r="CJ77" s="13">
        <v>-9.959375201481184E-2</v>
      </c>
      <c r="CK77" s="13">
        <v>4.3018666329386418E-2</v>
      </c>
      <c r="CL77" s="13">
        <v>-2.7934486647941875E-2</v>
      </c>
      <c r="CM77" s="13">
        <v>-3.9275175772584645E-2</v>
      </c>
      <c r="CN77" s="13">
        <v>0.11592390470262685</v>
      </c>
      <c r="CO77" s="13">
        <v>-0.30662196695525745</v>
      </c>
      <c r="CP77" s="13">
        <v>-0.14022332334616794</v>
      </c>
      <c r="CQ77" s="13">
        <v>-0.16583123951777001</v>
      </c>
      <c r="CR77" s="13">
        <v>0.25606629391632757</v>
      </c>
    </row>
    <row r="78" spans="1:96" s="11" customFormat="1" x14ac:dyDescent="0.2">
      <c r="A78" s="15"/>
      <c r="B78" s="12" t="s">
        <v>150</v>
      </c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  <c r="AM78" s="13"/>
      <c r="AN78" s="13"/>
      <c r="AO78" s="13"/>
      <c r="AP78" s="13"/>
      <c r="AQ78" s="13"/>
      <c r="AR78" s="13"/>
      <c r="AS78" s="13"/>
      <c r="AT78" s="13"/>
      <c r="AU78" s="13"/>
      <c r="AV78" s="13"/>
      <c r="AW78" s="13"/>
      <c r="AX78" s="13"/>
      <c r="AY78" s="13"/>
      <c r="AZ78" s="13"/>
      <c r="BA78" s="13"/>
      <c r="BB78" s="13"/>
      <c r="BC78" s="13"/>
      <c r="BD78" s="13"/>
      <c r="BE78" s="13"/>
      <c r="BF78" s="13"/>
      <c r="BG78" s="13"/>
      <c r="BH78" s="13"/>
      <c r="BI78" s="13"/>
      <c r="BJ78" s="13"/>
      <c r="BK78" s="13"/>
      <c r="BL78" s="13"/>
      <c r="BM78" s="13"/>
      <c r="BN78" s="13"/>
      <c r="BO78" s="13"/>
      <c r="BP78" s="13"/>
      <c r="BQ78" s="13"/>
      <c r="BR78" s="13"/>
      <c r="BS78" s="13"/>
      <c r="BT78" s="13"/>
      <c r="BU78" s="13"/>
      <c r="BV78" s="13"/>
      <c r="BW78" s="13"/>
      <c r="BX78" s="13"/>
      <c r="BY78" s="13"/>
      <c r="BZ78" s="13"/>
      <c r="CA78" s="13"/>
      <c r="CB78" s="13"/>
      <c r="CC78" s="13"/>
      <c r="CD78" s="13"/>
      <c r="CE78" s="13"/>
      <c r="CF78" s="13"/>
      <c r="CG78" s="13"/>
      <c r="CH78" s="13"/>
      <c r="CI78" s="13"/>
      <c r="CJ78" s="13"/>
      <c r="CK78" s="13"/>
      <c r="CL78" s="13"/>
      <c r="CM78" s="13"/>
      <c r="CN78" s="13"/>
      <c r="CO78" s="13"/>
      <c r="CP78" s="13"/>
      <c r="CQ78" s="13"/>
      <c r="CR78" s="13"/>
    </row>
    <row r="79" spans="1:96" s="11" customFormat="1" x14ac:dyDescent="0.2">
      <c r="A79" s="15"/>
      <c r="B79" s="12" t="s">
        <v>151</v>
      </c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/>
      <c r="AV79" s="13"/>
      <c r="AW79" s="13"/>
      <c r="AX79" s="13"/>
      <c r="AY79" s="13"/>
      <c r="AZ79" s="13"/>
      <c r="BA79" s="13"/>
      <c r="BB79" s="13"/>
      <c r="BC79" s="13"/>
      <c r="BD79" s="13"/>
      <c r="BE79" s="13"/>
      <c r="BF79" s="13"/>
      <c r="BG79" s="13"/>
      <c r="BH79" s="13"/>
      <c r="BI79" s="13"/>
      <c r="BJ79" s="13"/>
      <c r="BK79" s="13"/>
      <c r="BL79" s="13"/>
      <c r="BM79" s="13"/>
      <c r="BN79" s="13"/>
      <c r="BO79" s="13"/>
      <c r="BP79" s="13"/>
      <c r="BQ79" s="13"/>
      <c r="BR79" s="13"/>
      <c r="BS79" s="13"/>
      <c r="BT79" s="13"/>
      <c r="BU79" s="13"/>
      <c r="BV79" s="13"/>
      <c r="BW79" s="13"/>
      <c r="BX79" s="13"/>
      <c r="BY79" s="13"/>
      <c r="BZ79" s="13"/>
      <c r="CA79" s="13"/>
      <c r="CB79" s="13"/>
      <c r="CC79" s="13"/>
      <c r="CD79" s="13"/>
      <c r="CE79" s="13"/>
      <c r="CF79" s="13"/>
      <c r="CG79" s="13"/>
      <c r="CH79" s="13"/>
      <c r="CI79" s="13"/>
      <c r="CJ79" s="13"/>
      <c r="CK79" s="13"/>
      <c r="CL79" s="13"/>
      <c r="CM79" s="13"/>
      <c r="CN79" s="13"/>
      <c r="CO79" s="13"/>
      <c r="CP79" s="13"/>
      <c r="CQ79" s="13"/>
      <c r="CR79" s="13"/>
    </row>
    <row r="80" spans="1:96" s="11" customFormat="1" x14ac:dyDescent="0.2">
      <c r="A80" s="15"/>
      <c r="B80" s="12" t="s">
        <v>152</v>
      </c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  <c r="AW80" s="13"/>
      <c r="AX80" s="13"/>
      <c r="AY80" s="13"/>
      <c r="AZ80" s="13"/>
      <c r="BA80" s="13"/>
      <c r="BB80" s="13"/>
      <c r="BC80" s="13"/>
      <c r="BD80" s="13"/>
      <c r="BE80" s="13"/>
      <c r="BF80" s="13"/>
      <c r="BG80" s="13"/>
      <c r="BH80" s="13"/>
      <c r="BI80" s="13"/>
      <c r="BJ80" s="13"/>
      <c r="BK80" s="13"/>
      <c r="BL80" s="13"/>
      <c r="BM80" s="13"/>
      <c r="BN80" s="13"/>
      <c r="BO80" s="13"/>
      <c r="BP80" s="13"/>
      <c r="BQ80" s="13"/>
      <c r="BR80" s="13"/>
      <c r="BS80" s="13"/>
      <c r="BT80" s="13"/>
      <c r="BU80" s="13"/>
      <c r="BV80" s="13"/>
      <c r="BW80" s="13"/>
      <c r="BX80" s="13"/>
      <c r="BY80" s="13"/>
      <c r="BZ80" s="13"/>
      <c r="CA80" s="13"/>
      <c r="CB80" s="13"/>
      <c r="CC80" s="13"/>
      <c r="CD80" s="13"/>
      <c r="CE80" s="13"/>
      <c r="CF80" s="13"/>
      <c r="CG80" s="13"/>
      <c r="CH80" s="13"/>
      <c r="CI80" s="13"/>
      <c r="CJ80" s="13"/>
      <c r="CK80" s="13"/>
      <c r="CL80" s="13"/>
      <c r="CM80" s="13"/>
      <c r="CN80" s="13"/>
      <c r="CO80" s="13"/>
      <c r="CP80" s="13"/>
      <c r="CQ80" s="13"/>
      <c r="CR80" s="13"/>
    </row>
    <row r="81" spans="1:96" s="11" customFormat="1" x14ac:dyDescent="0.2">
      <c r="A81" s="15"/>
      <c r="B81" s="12" t="s">
        <v>153</v>
      </c>
      <c r="C81" s="13">
        <v>-0.29408606244340441</v>
      </c>
      <c r="D81" s="13">
        <v>0.57735026918962584</v>
      </c>
      <c r="E81" s="13">
        <v>-8.8388347648318405E-2</v>
      </c>
      <c r="F81" s="13">
        <v>-0.18898223650461365</v>
      </c>
      <c r="G81" s="13"/>
      <c r="H81" s="13">
        <v>0.33523919982740297</v>
      </c>
      <c r="I81" s="13">
        <v>-0.32868786756695823</v>
      </c>
      <c r="J81" s="13">
        <v>0.12499999999999999</v>
      </c>
      <c r="K81" s="13"/>
      <c r="L81" s="13">
        <v>-0.18898223650461357</v>
      </c>
      <c r="M81" s="13">
        <v>0.18898223650461357</v>
      </c>
      <c r="N81" s="13">
        <v>-0.1309307341415954</v>
      </c>
      <c r="O81" s="13">
        <v>0.25</v>
      </c>
      <c r="P81" s="13">
        <v>-6.056124726802347E-2</v>
      </c>
      <c r="Q81" s="13">
        <v>0.10000000000000002</v>
      </c>
      <c r="R81" s="13">
        <v>-0.57735026918962573</v>
      </c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  <c r="AT81" s="13"/>
      <c r="AU81" s="13"/>
      <c r="AV81" s="13"/>
      <c r="AW81" s="13"/>
      <c r="AX81" s="13"/>
      <c r="AY81" s="13"/>
      <c r="AZ81" s="13">
        <v>-0.17677669529663684</v>
      </c>
      <c r="BA81" s="13"/>
      <c r="BB81" s="13"/>
      <c r="BC81" s="13"/>
      <c r="BD81" s="13"/>
      <c r="BE81" s="13"/>
      <c r="BF81" s="13"/>
      <c r="BG81" s="13"/>
      <c r="BH81" s="13"/>
      <c r="BI81" s="13"/>
      <c r="BJ81" s="13">
        <v>0.125</v>
      </c>
      <c r="BK81" s="13">
        <v>0.25</v>
      </c>
      <c r="BL81" s="13">
        <v>0.18898223650461365</v>
      </c>
      <c r="BM81" s="13">
        <v>-2.3622779563076721E-2</v>
      </c>
      <c r="BN81" s="13">
        <v>0.35890245974325113</v>
      </c>
      <c r="BO81" s="13">
        <v>0.16666666666666663</v>
      </c>
      <c r="BP81" s="13">
        <v>-8.574929257125441E-2</v>
      </c>
      <c r="BQ81" s="13">
        <v>0.2931509849889643</v>
      </c>
      <c r="BR81" s="13"/>
      <c r="BS81" s="13">
        <v>-0.12499999999999997</v>
      </c>
      <c r="BT81" s="13">
        <v>-0.24999999999999992</v>
      </c>
      <c r="BU81" s="13">
        <v>-0.18898223650461357</v>
      </c>
      <c r="BV81" s="13">
        <v>2.3622779563076707E-2</v>
      </c>
      <c r="BW81" s="13">
        <v>-0.35890245974325125</v>
      </c>
      <c r="BX81" s="13">
        <v>-0.16666666666666663</v>
      </c>
      <c r="BY81" s="13">
        <v>8.5749292571254396E-2</v>
      </c>
      <c r="BZ81" s="13">
        <v>-0.29315098498896425</v>
      </c>
      <c r="CA81" s="13"/>
      <c r="CB81" s="13"/>
      <c r="CC81" s="13"/>
      <c r="CD81" s="13">
        <v>1</v>
      </c>
      <c r="CE81" s="13">
        <v>-0.12499999999999997</v>
      </c>
      <c r="CF81" s="13">
        <v>-0.22941573387056174</v>
      </c>
      <c r="CG81" s="13">
        <v>-0.12499999999999996</v>
      </c>
      <c r="CH81" s="13">
        <v>-0.12499999999999999</v>
      </c>
      <c r="CI81" s="13"/>
      <c r="CJ81" s="13">
        <v>-0.35722172661134444</v>
      </c>
      <c r="CK81" s="13">
        <v>-3.6686441912352666E-2</v>
      </c>
      <c r="CL81" s="13">
        <v>-0.21291457917613593</v>
      </c>
      <c r="CM81" s="13">
        <v>-0.16005730952326255</v>
      </c>
      <c r="CN81" s="13">
        <v>-0.2006181038712046</v>
      </c>
      <c r="CO81" s="13">
        <v>-0.24338507026561515</v>
      </c>
      <c r="CP81" s="13">
        <v>-0.19183082500099072</v>
      </c>
      <c r="CQ81" s="13">
        <v>-0.30405591591021541</v>
      </c>
      <c r="CR81" s="13">
        <v>3.9528470752104722E-2</v>
      </c>
    </row>
    <row r="82" spans="1:96" s="11" customFormat="1" x14ac:dyDescent="0.2">
      <c r="A82" s="15"/>
      <c r="B82" s="12" t="s">
        <v>154</v>
      </c>
      <c r="C82" s="13">
        <v>-0.12052707477188708</v>
      </c>
      <c r="D82" s="13">
        <v>-0.28867513459481287</v>
      </c>
      <c r="E82" s="13">
        <v>0.44194173824159211</v>
      </c>
      <c r="F82" s="13">
        <v>-0.1889822365046136</v>
      </c>
      <c r="G82" s="13"/>
      <c r="H82" s="13">
        <v>-0.31129354269687409</v>
      </c>
      <c r="I82" s="13">
        <v>-0.32868786756695817</v>
      </c>
      <c r="J82" s="13">
        <v>0.12499999999999999</v>
      </c>
      <c r="K82" s="13"/>
      <c r="L82" s="13">
        <v>0.66143782776614746</v>
      </c>
      <c r="M82" s="13">
        <v>0.18898223650461357</v>
      </c>
      <c r="N82" s="13">
        <v>-0.39279220242478624</v>
      </c>
      <c r="O82" s="13">
        <v>-0.25</v>
      </c>
      <c r="P82" s="13">
        <v>1.7303213505149559E-2</v>
      </c>
      <c r="Q82" s="13">
        <v>0.54999999999999993</v>
      </c>
      <c r="R82" s="13">
        <v>0.28867513459481281</v>
      </c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  <c r="AL82" s="13"/>
      <c r="AM82" s="13"/>
      <c r="AN82" s="13"/>
      <c r="AO82" s="13"/>
      <c r="AP82" s="13"/>
      <c r="AQ82" s="13"/>
      <c r="AR82" s="13"/>
      <c r="AS82" s="13"/>
      <c r="AT82" s="13"/>
      <c r="AU82" s="13"/>
      <c r="AV82" s="13"/>
      <c r="AW82" s="13"/>
      <c r="AX82" s="13"/>
      <c r="AY82" s="13"/>
      <c r="AZ82" s="13">
        <v>-0.17677669529663684</v>
      </c>
      <c r="BA82" s="13"/>
      <c r="BB82" s="13"/>
      <c r="BC82" s="13"/>
      <c r="BD82" s="13"/>
      <c r="BE82" s="13"/>
      <c r="BF82" s="13"/>
      <c r="BG82" s="13"/>
      <c r="BH82" s="13"/>
      <c r="BI82" s="13"/>
      <c r="BJ82" s="13">
        <v>0.125</v>
      </c>
      <c r="BK82" s="13">
        <v>0.25</v>
      </c>
      <c r="BL82" s="13">
        <v>0.1889822365046136</v>
      </c>
      <c r="BM82" s="13">
        <v>0.1889822365046136</v>
      </c>
      <c r="BN82" s="13">
        <v>0.11043152607484652</v>
      </c>
      <c r="BO82" s="13">
        <v>0.16666666666666663</v>
      </c>
      <c r="BP82" s="13">
        <v>-8.574929257125441E-2</v>
      </c>
      <c r="BQ82" s="13">
        <v>0.2931509849889643</v>
      </c>
      <c r="BR82" s="13"/>
      <c r="BS82" s="13">
        <v>-0.12499999999999997</v>
      </c>
      <c r="BT82" s="13">
        <v>-0.24999999999999997</v>
      </c>
      <c r="BU82" s="13">
        <v>-0.18898223650461357</v>
      </c>
      <c r="BV82" s="13">
        <v>-0.18898223650461357</v>
      </c>
      <c r="BW82" s="13">
        <v>-0.11043152607484653</v>
      </c>
      <c r="BX82" s="13">
        <v>-0.16666666666666663</v>
      </c>
      <c r="BY82" s="13">
        <v>8.5749292571254396E-2</v>
      </c>
      <c r="BZ82" s="13">
        <v>-0.2931509849889643</v>
      </c>
      <c r="CA82" s="13"/>
      <c r="CB82" s="13"/>
      <c r="CC82" s="13"/>
      <c r="CD82" s="13">
        <v>-0.12499999999999997</v>
      </c>
      <c r="CE82" s="13">
        <v>1</v>
      </c>
      <c r="CF82" s="13">
        <v>0.28676966733820219</v>
      </c>
      <c r="CG82" s="13">
        <v>-0.12499999999999996</v>
      </c>
      <c r="CH82" s="13">
        <v>-0.12499999999999999</v>
      </c>
      <c r="CI82" s="13"/>
      <c r="CJ82" s="13">
        <v>6.0109425150947381E-2</v>
      </c>
      <c r="CK82" s="13">
        <v>-9.171610478088163E-2</v>
      </c>
      <c r="CL82" s="13">
        <v>0.22929262372814638</v>
      </c>
      <c r="CM82" s="13">
        <v>-0.10569822327007904</v>
      </c>
      <c r="CN82" s="13">
        <v>1.8749355501981896E-3</v>
      </c>
      <c r="CO82" s="13">
        <v>0.53102197148861485</v>
      </c>
      <c r="CP82" s="13">
        <v>0.60289687857454233</v>
      </c>
      <c r="CQ82" s="13">
        <v>-2.8284271247461894E-2</v>
      </c>
      <c r="CR82" s="13">
        <v>6.6894335118946463E-2</v>
      </c>
    </row>
    <row r="83" spans="1:96" s="11" customFormat="1" x14ac:dyDescent="0.2">
      <c r="A83" s="15"/>
      <c r="B83" s="12" t="s">
        <v>155</v>
      </c>
      <c r="C83" s="13">
        <v>-0.16148071469077696</v>
      </c>
      <c r="D83" s="13">
        <v>-0.13245323570650441</v>
      </c>
      <c r="E83" s="13">
        <v>0.32444284226152509</v>
      </c>
      <c r="F83" s="13">
        <v>-0.34684398780964804</v>
      </c>
      <c r="G83" s="13"/>
      <c r="H83" s="13">
        <v>0.21974042014452447</v>
      </c>
      <c r="I83" s="13">
        <v>1.3710212427676994E-2</v>
      </c>
      <c r="J83" s="13">
        <v>-0.28676966733820219</v>
      </c>
      <c r="K83" s="13"/>
      <c r="L83" s="13">
        <v>4.3355498476206025E-2</v>
      </c>
      <c r="M83" s="13">
        <v>0.34684398780964804</v>
      </c>
      <c r="N83" s="13">
        <v>0.41403933560541251</v>
      </c>
      <c r="O83" s="13">
        <v>-0.11470786693528087</v>
      </c>
      <c r="P83" s="13">
        <v>6.7483700218249357E-2</v>
      </c>
      <c r="Q83" s="13">
        <v>-2.2941573387056116E-2</v>
      </c>
      <c r="R83" s="13">
        <v>0.52981294282601765</v>
      </c>
      <c r="S83" s="13">
        <v>1</v>
      </c>
      <c r="T83" s="13"/>
      <c r="U83" s="13">
        <v>-1</v>
      </c>
      <c r="V83" s="13"/>
      <c r="W83" s="13">
        <v>1</v>
      </c>
      <c r="X83" s="13">
        <v>1</v>
      </c>
      <c r="Y83" s="13">
        <v>-1</v>
      </c>
      <c r="Z83" s="13"/>
      <c r="AA83" s="13">
        <v>1</v>
      </c>
      <c r="AB83" s="13">
        <v>-1</v>
      </c>
      <c r="AC83" s="13"/>
      <c r="AD83" s="13">
        <v>-1</v>
      </c>
      <c r="AE83" s="13">
        <v>-1</v>
      </c>
      <c r="AF83" s="13">
        <v>-1</v>
      </c>
      <c r="AG83" s="13">
        <v>1</v>
      </c>
      <c r="AH83" s="13"/>
      <c r="AI83" s="13"/>
      <c r="AJ83" s="13">
        <v>-1</v>
      </c>
      <c r="AK83" s="13">
        <v>-1</v>
      </c>
      <c r="AL83" s="13">
        <v>-1</v>
      </c>
      <c r="AM83" s="13">
        <v>1</v>
      </c>
      <c r="AN83" s="13">
        <v>1</v>
      </c>
      <c r="AO83" s="13">
        <v>1</v>
      </c>
      <c r="AP83" s="13"/>
      <c r="AQ83" s="13"/>
      <c r="AR83" s="13"/>
      <c r="AS83" s="13">
        <v>-1</v>
      </c>
      <c r="AT83" s="13">
        <v>1</v>
      </c>
      <c r="AU83" s="13">
        <v>-1</v>
      </c>
      <c r="AV83" s="13">
        <v>1</v>
      </c>
      <c r="AW83" s="13">
        <v>1</v>
      </c>
      <c r="AX83" s="13">
        <v>1</v>
      </c>
      <c r="AY83" s="13"/>
      <c r="AZ83" s="13">
        <v>0.89221781621919349</v>
      </c>
      <c r="BA83" s="13"/>
      <c r="BB83" s="13"/>
      <c r="BC83" s="13"/>
      <c r="BD83" s="13"/>
      <c r="BE83" s="13"/>
      <c r="BF83" s="13"/>
      <c r="BG83" s="13"/>
      <c r="BH83" s="13"/>
      <c r="BI83" s="13"/>
      <c r="BJ83" s="13">
        <v>0.2294157338705618</v>
      </c>
      <c r="BK83" s="13">
        <v>0.45883146774112371</v>
      </c>
      <c r="BL83" s="13">
        <v>0.34684398780964804</v>
      </c>
      <c r="BM83" s="13">
        <v>0.34684398780964804</v>
      </c>
      <c r="BN83" s="13">
        <v>-0.25334729596906991</v>
      </c>
      <c r="BO83" s="13">
        <v>-3.8235955645093661E-2</v>
      </c>
      <c r="BP83" s="13">
        <v>1.9672236884115853E-2</v>
      </c>
      <c r="BQ83" s="13">
        <v>0.20787429491892034</v>
      </c>
      <c r="BR83" s="13"/>
      <c r="BS83" s="13">
        <v>-0.22941573387056174</v>
      </c>
      <c r="BT83" s="13">
        <v>-0.45883146774112343</v>
      </c>
      <c r="BU83" s="13">
        <v>-0.34684398780964804</v>
      </c>
      <c r="BV83" s="13">
        <v>-0.34684398780964792</v>
      </c>
      <c r="BW83" s="13">
        <v>0.25334729596907013</v>
      </c>
      <c r="BX83" s="13">
        <v>3.8235955645093633E-2</v>
      </c>
      <c r="BY83" s="13">
        <v>-1.9672236884115832E-2</v>
      </c>
      <c r="BZ83" s="13">
        <v>-0.20787429491892037</v>
      </c>
      <c r="CA83" s="13"/>
      <c r="CB83" s="13"/>
      <c r="CC83" s="13"/>
      <c r="CD83" s="13">
        <v>-0.22941573387056174</v>
      </c>
      <c r="CE83" s="13">
        <v>0.28676966733820219</v>
      </c>
      <c r="CF83" s="13">
        <v>1</v>
      </c>
      <c r="CG83" s="13">
        <v>0.80295506854696597</v>
      </c>
      <c r="CH83" s="13">
        <v>0.28676966733820225</v>
      </c>
      <c r="CI83" s="13"/>
      <c r="CJ83" s="13">
        <v>0.85498296877961655</v>
      </c>
      <c r="CK83" s="13">
        <v>0.26090985682708567</v>
      </c>
      <c r="CL83" s="13">
        <v>0.36446596769563089</v>
      </c>
      <c r="CM83" s="13">
        <v>0.57920075556649275</v>
      </c>
      <c r="CN83" s="13">
        <v>0.67703991173852451</v>
      </c>
      <c r="CO83" s="13">
        <v>0.80201323566214988</v>
      </c>
      <c r="CP83" s="13">
        <v>0.60355213023905285</v>
      </c>
      <c r="CQ83" s="13">
        <v>0.33742055595198611</v>
      </c>
      <c r="CR83" s="13">
        <v>0.7254762501100116</v>
      </c>
    </row>
    <row r="84" spans="1:96" s="11" customFormat="1" x14ac:dyDescent="0.2">
      <c r="A84" s="15"/>
      <c r="B84" s="12" t="s">
        <v>156</v>
      </c>
      <c r="C84" s="13">
        <v>0.13981140673538894</v>
      </c>
      <c r="D84" s="13">
        <v>0.14433756729740641</v>
      </c>
      <c r="E84" s="13">
        <v>-8.8388347648318405E-2</v>
      </c>
      <c r="F84" s="13">
        <v>-0.18898223650461365</v>
      </c>
      <c r="G84" s="13"/>
      <c r="H84" s="13">
        <v>0.11972828565264391</v>
      </c>
      <c r="I84" s="13">
        <v>-5.9761430466719695E-2</v>
      </c>
      <c r="J84" s="13">
        <v>0.12499999999999999</v>
      </c>
      <c r="K84" s="13"/>
      <c r="L84" s="13">
        <v>-0.18898223650461357</v>
      </c>
      <c r="M84" s="13">
        <v>0.18898223650461357</v>
      </c>
      <c r="N84" s="13"/>
      <c r="O84" s="13">
        <v>-0.24999999999999989</v>
      </c>
      <c r="P84" s="13">
        <v>-0.37201909036071557</v>
      </c>
      <c r="Q84" s="13">
        <v>-0.34999999999999992</v>
      </c>
      <c r="R84" s="13">
        <v>0.28867513459481287</v>
      </c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  <c r="AM84" s="13"/>
      <c r="AN84" s="13"/>
      <c r="AO84" s="13"/>
      <c r="AP84" s="13"/>
      <c r="AQ84" s="13"/>
      <c r="AR84" s="13"/>
      <c r="AS84" s="13"/>
      <c r="AT84" s="13"/>
      <c r="AU84" s="13"/>
      <c r="AV84" s="13"/>
      <c r="AW84" s="13"/>
      <c r="AX84" s="13"/>
      <c r="AY84" s="13"/>
      <c r="AZ84" s="13">
        <v>0.88388347648318377</v>
      </c>
      <c r="BA84" s="13"/>
      <c r="BB84" s="13"/>
      <c r="BC84" s="13"/>
      <c r="BD84" s="13"/>
      <c r="BE84" s="13"/>
      <c r="BF84" s="13"/>
      <c r="BG84" s="13"/>
      <c r="BH84" s="13"/>
      <c r="BI84" s="13"/>
      <c r="BJ84" s="13">
        <v>0.12499999999999999</v>
      </c>
      <c r="BK84" s="13">
        <v>0.25000000000000006</v>
      </c>
      <c r="BL84" s="13">
        <v>0.18898223650461363</v>
      </c>
      <c r="BM84" s="13">
        <v>0.18898223650461357</v>
      </c>
      <c r="BN84" s="13">
        <v>-0.38651034126196282</v>
      </c>
      <c r="BO84" s="13">
        <v>-8.3333333333333343E-2</v>
      </c>
      <c r="BP84" s="13">
        <v>-8.5749292571254396E-2</v>
      </c>
      <c r="BQ84" s="13">
        <v>5.3300179088902604E-2</v>
      </c>
      <c r="BR84" s="13"/>
      <c r="BS84" s="13">
        <v>-0.12499999999999996</v>
      </c>
      <c r="BT84" s="13">
        <v>-0.24999999999999992</v>
      </c>
      <c r="BU84" s="13">
        <v>-0.18898223650461357</v>
      </c>
      <c r="BV84" s="13">
        <v>-0.18898223650461349</v>
      </c>
      <c r="BW84" s="13">
        <v>0.38651034126196282</v>
      </c>
      <c r="BX84" s="13">
        <v>8.3333333333333343E-2</v>
      </c>
      <c r="BY84" s="13">
        <v>8.5749292571254396E-2</v>
      </c>
      <c r="BZ84" s="13">
        <v>-5.3300179088902604E-2</v>
      </c>
      <c r="CA84" s="13"/>
      <c r="CB84" s="13"/>
      <c r="CC84" s="13"/>
      <c r="CD84" s="13">
        <v>-0.12499999999999996</v>
      </c>
      <c r="CE84" s="13">
        <v>-0.12499999999999996</v>
      </c>
      <c r="CF84" s="13">
        <v>0.80295506854696597</v>
      </c>
      <c r="CG84" s="13">
        <v>1</v>
      </c>
      <c r="CH84" s="13">
        <v>-0.12499999999999997</v>
      </c>
      <c r="CI84" s="13"/>
      <c r="CJ84" s="13">
        <v>0.74020463543023773</v>
      </c>
      <c r="CK84" s="13">
        <v>-0.11923093621514612</v>
      </c>
      <c r="CL84" s="13">
        <v>-0.13921337869208888</v>
      </c>
      <c r="CM84" s="13">
        <v>0.22045629424902197</v>
      </c>
      <c r="CN84" s="13">
        <v>0.50810753410370491</v>
      </c>
      <c r="CO84" s="13">
        <v>0.37614056313776872</v>
      </c>
      <c r="CP84" s="13">
        <v>0.13702201785785054</v>
      </c>
      <c r="CQ84" s="13">
        <v>5.6568542494923747E-2</v>
      </c>
      <c r="CR84" s="13">
        <v>0.55947989372209783</v>
      </c>
    </row>
    <row r="85" spans="1:96" s="11" customFormat="1" x14ac:dyDescent="0.2">
      <c r="A85" s="15"/>
      <c r="B85" s="12" t="s">
        <v>157</v>
      </c>
      <c r="C85" s="13">
        <v>-0.51103479703280119</v>
      </c>
      <c r="D85" s="13">
        <v>-0.28867513459481292</v>
      </c>
      <c r="E85" s="13">
        <v>0.44194173824159216</v>
      </c>
      <c r="F85" s="13">
        <v>-0.18898223650461363</v>
      </c>
      <c r="G85" s="13"/>
      <c r="H85" s="13">
        <v>0.55075011400216212</v>
      </c>
      <c r="I85" s="13">
        <v>0.47809144373375745</v>
      </c>
      <c r="J85" s="13">
        <v>-1</v>
      </c>
      <c r="K85" s="13"/>
      <c r="L85" s="13">
        <v>-0.1889822365046136</v>
      </c>
      <c r="M85" s="13">
        <v>0.1889822365046136</v>
      </c>
      <c r="N85" s="13">
        <v>0.91651513899116788</v>
      </c>
      <c r="O85" s="13">
        <v>0.5</v>
      </c>
      <c r="P85" s="13">
        <v>0.87381228201005312</v>
      </c>
      <c r="Q85" s="13">
        <v>9.9999999999999992E-2</v>
      </c>
      <c r="R85" s="13">
        <v>0.28867513459481287</v>
      </c>
      <c r="S85" s="13">
        <v>1</v>
      </c>
      <c r="T85" s="13"/>
      <c r="U85" s="13">
        <v>-1</v>
      </c>
      <c r="V85" s="13"/>
      <c r="W85" s="13">
        <v>1</v>
      </c>
      <c r="X85" s="13">
        <v>1</v>
      </c>
      <c r="Y85" s="13">
        <v>-1</v>
      </c>
      <c r="Z85" s="13"/>
      <c r="AA85" s="13">
        <v>1</v>
      </c>
      <c r="AB85" s="13">
        <v>-1</v>
      </c>
      <c r="AC85" s="13"/>
      <c r="AD85" s="13">
        <v>-1</v>
      </c>
      <c r="AE85" s="13">
        <v>-1</v>
      </c>
      <c r="AF85" s="13">
        <v>-1</v>
      </c>
      <c r="AG85" s="13">
        <v>1</v>
      </c>
      <c r="AH85" s="13"/>
      <c r="AI85" s="13"/>
      <c r="AJ85" s="13">
        <v>-1</v>
      </c>
      <c r="AK85" s="13">
        <v>-1</v>
      </c>
      <c r="AL85" s="13">
        <v>-1</v>
      </c>
      <c r="AM85" s="13">
        <v>1</v>
      </c>
      <c r="AN85" s="13">
        <v>1</v>
      </c>
      <c r="AO85" s="13">
        <v>1</v>
      </c>
      <c r="AP85" s="13"/>
      <c r="AQ85" s="13"/>
      <c r="AR85" s="13"/>
      <c r="AS85" s="13">
        <v>-1</v>
      </c>
      <c r="AT85" s="13">
        <v>1</v>
      </c>
      <c r="AU85" s="13">
        <v>-1</v>
      </c>
      <c r="AV85" s="13">
        <v>1</v>
      </c>
      <c r="AW85" s="13">
        <v>1</v>
      </c>
      <c r="AX85" s="13">
        <v>1</v>
      </c>
      <c r="AY85" s="13"/>
      <c r="AZ85" s="13">
        <v>0.35355339059327379</v>
      </c>
      <c r="BA85" s="13"/>
      <c r="BB85" s="13"/>
      <c r="BC85" s="13"/>
      <c r="BD85" s="13"/>
      <c r="BE85" s="13"/>
      <c r="BF85" s="13"/>
      <c r="BG85" s="13"/>
      <c r="BH85" s="13"/>
      <c r="BI85" s="13"/>
      <c r="BJ85" s="13">
        <v>0.12499999999999999</v>
      </c>
      <c r="BK85" s="13">
        <v>0.25</v>
      </c>
      <c r="BL85" s="13">
        <v>0.18898223650461363</v>
      </c>
      <c r="BM85" s="13">
        <v>0.18898223650461363</v>
      </c>
      <c r="BN85" s="13">
        <v>0.11043152607484653</v>
      </c>
      <c r="BO85" s="13">
        <v>-8.3333333333333356E-2</v>
      </c>
      <c r="BP85" s="13">
        <v>0.30012252399939043</v>
      </c>
      <c r="BQ85" s="13">
        <v>5.3300179088902604E-2</v>
      </c>
      <c r="BR85" s="13"/>
      <c r="BS85" s="13">
        <v>-0.12499999999999999</v>
      </c>
      <c r="BT85" s="13">
        <v>-0.25</v>
      </c>
      <c r="BU85" s="13">
        <v>-0.1889822365046136</v>
      </c>
      <c r="BV85" s="13">
        <v>-0.1889822365046136</v>
      </c>
      <c r="BW85" s="13">
        <v>-0.11043152607484653</v>
      </c>
      <c r="BX85" s="13">
        <v>8.3333333333333343E-2</v>
      </c>
      <c r="BY85" s="13">
        <v>-0.30012252399939038</v>
      </c>
      <c r="BZ85" s="13">
        <v>-5.3300179088902618E-2</v>
      </c>
      <c r="CA85" s="13"/>
      <c r="CB85" s="13"/>
      <c r="CC85" s="13"/>
      <c r="CD85" s="13">
        <v>-0.12499999999999999</v>
      </c>
      <c r="CE85" s="13">
        <v>-0.12499999999999999</v>
      </c>
      <c r="CF85" s="13">
        <v>0.28676966733820225</v>
      </c>
      <c r="CG85" s="13">
        <v>-0.12499999999999997</v>
      </c>
      <c r="CH85" s="13">
        <v>1</v>
      </c>
      <c r="CI85" s="13"/>
      <c r="CJ85" s="13">
        <v>0.32287348366794605</v>
      </c>
      <c r="CK85" s="13">
        <v>0.89881782685264</v>
      </c>
      <c r="CL85" s="13">
        <v>0.84346929442853869</v>
      </c>
      <c r="CM85" s="13">
        <v>0.92712441554040748</v>
      </c>
      <c r="CN85" s="13">
        <v>0.45748427424835447</v>
      </c>
      <c r="CO85" s="13">
        <v>0.464644225052538</v>
      </c>
      <c r="CP85" s="13">
        <v>0.43847045714512173</v>
      </c>
      <c r="CQ85" s="13">
        <v>0.65053823869162375</v>
      </c>
      <c r="CR85" s="13">
        <v>0.39528470752104744</v>
      </c>
    </row>
    <row r="86" spans="1:96" s="11" customFormat="1" x14ac:dyDescent="0.2">
      <c r="A86" s="15"/>
      <c r="B86" s="12" t="s">
        <v>158</v>
      </c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  <c r="AL86" s="13"/>
      <c r="AM86" s="13"/>
      <c r="AN86" s="13"/>
      <c r="AO86" s="13"/>
      <c r="AP86" s="13"/>
      <c r="AQ86" s="13"/>
      <c r="AR86" s="13"/>
      <c r="AS86" s="13"/>
      <c r="AT86" s="13"/>
      <c r="AU86" s="13"/>
      <c r="AV86" s="13"/>
      <c r="AW86" s="13"/>
      <c r="AX86" s="13"/>
      <c r="AY86" s="13"/>
      <c r="AZ86" s="13"/>
      <c r="BA86" s="13"/>
      <c r="BB86" s="13"/>
      <c r="BC86" s="13"/>
      <c r="BD86" s="13"/>
      <c r="BE86" s="13"/>
      <c r="BF86" s="13"/>
      <c r="BG86" s="13"/>
      <c r="BH86" s="13"/>
      <c r="BI86" s="13"/>
      <c r="BJ86" s="13"/>
      <c r="BK86" s="13"/>
      <c r="BL86" s="13"/>
      <c r="BM86" s="13"/>
      <c r="BN86" s="13"/>
      <c r="BO86" s="13"/>
      <c r="BP86" s="13"/>
      <c r="BQ86" s="13"/>
      <c r="BR86" s="13"/>
      <c r="BS86" s="13"/>
      <c r="BT86" s="13"/>
      <c r="BU86" s="13"/>
      <c r="BV86" s="13"/>
      <c r="BW86" s="13"/>
      <c r="BX86" s="13"/>
      <c r="BY86" s="13"/>
      <c r="BZ86" s="13"/>
      <c r="CA86" s="13"/>
      <c r="CB86" s="13"/>
      <c r="CC86" s="13"/>
      <c r="CD86" s="13"/>
      <c r="CE86" s="13"/>
      <c r="CF86" s="13"/>
      <c r="CG86" s="13"/>
      <c r="CH86" s="13"/>
      <c r="CI86" s="13"/>
      <c r="CJ86" s="13"/>
      <c r="CK86" s="13"/>
      <c r="CL86" s="13"/>
      <c r="CM86" s="13"/>
      <c r="CN86" s="13"/>
      <c r="CO86" s="13"/>
      <c r="CP86" s="13"/>
      <c r="CQ86" s="13"/>
      <c r="CR86" s="13"/>
    </row>
    <row r="87" spans="1:96" s="11" customFormat="1" x14ac:dyDescent="0.2">
      <c r="A87" s="15"/>
      <c r="B87" s="12" t="s">
        <v>159</v>
      </c>
      <c r="C87" s="13">
        <v>4.0074166616652356E-2</v>
      </c>
      <c r="D87" s="13">
        <v>-0.24788709136952242</v>
      </c>
      <c r="E87" s="13">
        <v>0.10443786468061629</v>
      </c>
      <c r="F87" s="13">
        <v>-6.1017353051604321E-2</v>
      </c>
      <c r="G87" s="13"/>
      <c r="H87" s="13">
        <v>9.3435005836271193E-2</v>
      </c>
      <c r="I87" s="13">
        <v>0.34649578233492478</v>
      </c>
      <c r="J87" s="13">
        <v>-0.32287348366794599</v>
      </c>
      <c r="K87" s="13"/>
      <c r="L87" s="13">
        <v>-0.2129116149034703</v>
      </c>
      <c r="M87" s="13">
        <v>6.1017353051604252E-2</v>
      </c>
      <c r="N87" s="13">
        <v>0.6669598749008141</v>
      </c>
      <c r="O87" s="13">
        <v>0.10647955312453539</v>
      </c>
      <c r="P87" s="13">
        <v>0.12861408992656675</v>
      </c>
      <c r="Q87" s="13">
        <v>-0.36958709407096796</v>
      </c>
      <c r="R87" s="13">
        <v>0.55725018139868654</v>
      </c>
      <c r="S87" s="13">
        <v>1</v>
      </c>
      <c r="T87" s="13"/>
      <c r="U87" s="13">
        <v>-1</v>
      </c>
      <c r="V87" s="13"/>
      <c r="W87" s="13">
        <v>1</v>
      </c>
      <c r="X87" s="13">
        <v>1</v>
      </c>
      <c r="Y87" s="13">
        <v>-1</v>
      </c>
      <c r="Z87" s="13"/>
      <c r="AA87" s="13">
        <v>1</v>
      </c>
      <c r="AB87" s="13">
        <v>-1</v>
      </c>
      <c r="AC87" s="13"/>
      <c r="AD87" s="13">
        <v>-1</v>
      </c>
      <c r="AE87" s="13">
        <v>-1</v>
      </c>
      <c r="AF87" s="13">
        <v>-1</v>
      </c>
      <c r="AG87" s="13">
        <v>1</v>
      </c>
      <c r="AH87" s="13"/>
      <c r="AI87" s="13"/>
      <c r="AJ87" s="13">
        <v>-1</v>
      </c>
      <c r="AK87" s="13">
        <v>-1</v>
      </c>
      <c r="AL87" s="13">
        <v>-1</v>
      </c>
      <c r="AM87" s="13">
        <v>1</v>
      </c>
      <c r="AN87" s="13">
        <v>1</v>
      </c>
      <c r="AO87" s="13">
        <v>1</v>
      </c>
      <c r="AP87" s="13"/>
      <c r="AQ87" s="13"/>
      <c r="AR87" s="13"/>
      <c r="AS87" s="13">
        <v>-1</v>
      </c>
      <c r="AT87" s="13">
        <v>1</v>
      </c>
      <c r="AU87" s="13">
        <v>-1</v>
      </c>
      <c r="AV87" s="13">
        <v>1</v>
      </c>
      <c r="AW87" s="13">
        <v>1</v>
      </c>
      <c r="AX87" s="13">
        <v>1</v>
      </c>
      <c r="AY87" s="13"/>
      <c r="AZ87" s="13">
        <v>0.85007564274920244</v>
      </c>
      <c r="BA87" s="13"/>
      <c r="BB87" s="13"/>
      <c r="BC87" s="13"/>
      <c r="BD87" s="13"/>
      <c r="BE87" s="13"/>
      <c r="BF87" s="13"/>
      <c r="BG87" s="13"/>
      <c r="BH87" s="13"/>
      <c r="BI87" s="13"/>
      <c r="BJ87" s="13">
        <v>0.32630830796228577</v>
      </c>
      <c r="BK87" s="13">
        <v>0.27135111925284838</v>
      </c>
      <c r="BL87" s="13">
        <v>0.45827926866417684</v>
      </c>
      <c r="BM87" s="13">
        <v>0.23920100637783162</v>
      </c>
      <c r="BN87" s="13">
        <v>-0.35693342819415613</v>
      </c>
      <c r="BO87" s="13">
        <v>-8.0145900201262932E-3</v>
      </c>
      <c r="BP87" s="13">
        <v>-0.35108423398867095</v>
      </c>
      <c r="BQ87" s="13">
        <v>9.9593752014811826E-2</v>
      </c>
      <c r="BR87" s="13"/>
      <c r="BS87" s="13">
        <v>-0.32630830796228577</v>
      </c>
      <c r="BT87" s="13">
        <v>-0.27135111925284827</v>
      </c>
      <c r="BU87" s="13">
        <v>-0.45827926866417673</v>
      </c>
      <c r="BV87" s="13">
        <v>-0.23920100637783162</v>
      </c>
      <c r="BW87" s="13">
        <v>0.35693342819415613</v>
      </c>
      <c r="BX87" s="13">
        <v>8.0145900201263349E-3</v>
      </c>
      <c r="BY87" s="13">
        <v>0.35108423398867089</v>
      </c>
      <c r="BZ87" s="13">
        <v>-9.959375201481184E-2</v>
      </c>
      <c r="CA87" s="13"/>
      <c r="CB87" s="13"/>
      <c r="CC87" s="13"/>
      <c r="CD87" s="13">
        <v>-0.35722172661134444</v>
      </c>
      <c r="CE87" s="13">
        <v>6.0109425150947381E-2</v>
      </c>
      <c r="CF87" s="13">
        <v>0.85498296877961655</v>
      </c>
      <c r="CG87" s="13">
        <v>0.74020463543023773</v>
      </c>
      <c r="CH87" s="13">
        <v>0.32287348366794605</v>
      </c>
      <c r="CI87" s="13"/>
      <c r="CJ87" s="13">
        <v>1</v>
      </c>
      <c r="CK87" s="13">
        <v>0.41117546561406382</v>
      </c>
      <c r="CL87" s="13">
        <v>0.3038933201441823</v>
      </c>
      <c r="CM87" s="13">
        <v>0.60798198320228936</v>
      </c>
      <c r="CN87" s="13">
        <v>0.76186077527421581</v>
      </c>
      <c r="CO87" s="13">
        <v>0.69097956233240843</v>
      </c>
      <c r="CP87" s="13">
        <v>0.28916524388205406</v>
      </c>
      <c r="CQ87" s="13">
        <v>0.383748433012497</v>
      </c>
      <c r="CR87" s="13">
        <v>0.650249913399361</v>
      </c>
    </row>
    <row r="88" spans="1:96" s="11" customFormat="1" x14ac:dyDescent="0.2">
      <c r="A88" s="15"/>
      <c r="B88" s="12" t="s">
        <v>160</v>
      </c>
      <c r="C88" s="13">
        <v>-0.54050977263972</v>
      </c>
      <c r="D88" s="13">
        <v>-0.23299019825077008</v>
      </c>
      <c r="E88" s="13">
        <v>0.40208909373437951</v>
      </c>
      <c r="F88" s="13">
        <v>-9.7063201787902009E-2</v>
      </c>
      <c r="G88" s="13"/>
      <c r="H88" s="13">
        <v>0.43572655584863967</v>
      </c>
      <c r="I88" s="13">
        <v>0.46918092894711255</v>
      </c>
      <c r="J88" s="13">
        <v>-0.89881782685264</v>
      </c>
      <c r="K88" s="13"/>
      <c r="L88" s="13">
        <v>-0.22185874694377597</v>
      </c>
      <c r="M88" s="13">
        <v>9.7063201787901981E-2</v>
      </c>
      <c r="N88" s="13">
        <v>0.82901913564930885</v>
      </c>
      <c r="O88" s="13">
        <v>0.78264409413018998</v>
      </c>
      <c r="P88" s="13">
        <v>0.92298951222148795</v>
      </c>
      <c r="Q88" s="13">
        <v>7.3372883824705318E-2</v>
      </c>
      <c r="R88" s="13">
        <v>0.14826648979594459</v>
      </c>
      <c r="S88" s="13">
        <v>1</v>
      </c>
      <c r="T88" s="13"/>
      <c r="U88" s="13">
        <v>-1</v>
      </c>
      <c r="V88" s="13"/>
      <c r="W88" s="13">
        <v>1</v>
      </c>
      <c r="X88" s="13">
        <v>1</v>
      </c>
      <c r="Y88" s="13">
        <v>-1</v>
      </c>
      <c r="Z88" s="13"/>
      <c r="AA88" s="13">
        <v>1</v>
      </c>
      <c r="AB88" s="13">
        <v>-1</v>
      </c>
      <c r="AC88" s="13"/>
      <c r="AD88" s="13">
        <v>-1</v>
      </c>
      <c r="AE88" s="13">
        <v>-1</v>
      </c>
      <c r="AF88" s="13">
        <v>-1</v>
      </c>
      <c r="AG88" s="13">
        <v>1</v>
      </c>
      <c r="AH88" s="13"/>
      <c r="AI88" s="13"/>
      <c r="AJ88" s="13">
        <v>-1</v>
      </c>
      <c r="AK88" s="13">
        <v>-1</v>
      </c>
      <c r="AL88" s="13">
        <v>-1</v>
      </c>
      <c r="AM88" s="13">
        <v>1</v>
      </c>
      <c r="AN88" s="13">
        <v>1</v>
      </c>
      <c r="AO88" s="13">
        <v>1</v>
      </c>
      <c r="AP88" s="13"/>
      <c r="AQ88" s="13"/>
      <c r="AR88" s="13"/>
      <c r="AS88" s="13">
        <v>-1</v>
      </c>
      <c r="AT88" s="13">
        <v>1</v>
      </c>
      <c r="AU88" s="13">
        <v>-1</v>
      </c>
      <c r="AV88" s="13">
        <v>1</v>
      </c>
      <c r="AW88" s="13">
        <v>1</v>
      </c>
      <c r="AX88" s="13">
        <v>1</v>
      </c>
      <c r="AY88" s="13"/>
      <c r="AZ88" s="13">
        <v>0.31129478224597118</v>
      </c>
      <c r="BA88" s="13"/>
      <c r="BB88" s="13"/>
      <c r="BC88" s="13"/>
      <c r="BD88" s="13"/>
      <c r="BE88" s="13"/>
      <c r="BF88" s="13"/>
      <c r="BG88" s="13"/>
      <c r="BH88" s="13"/>
      <c r="BI88" s="13"/>
      <c r="BJ88" s="13">
        <v>9.1716104780881616E-2</v>
      </c>
      <c r="BK88" s="13">
        <v>0.14674576764941061</v>
      </c>
      <c r="BL88" s="13">
        <v>0.34665429209964993</v>
      </c>
      <c r="BM88" s="13">
        <v>-1.7332714604982619E-3</v>
      </c>
      <c r="BN88" s="13">
        <v>-9.5206484515976894E-2</v>
      </c>
      <c r="BO88" s="13">
        <v>-0.15897458162019482</v>
      </c>
      <c r="BP88" s="13">
        <v>-8.1791747464457124E-2</v>
      </c>
      <c r="BQ88" s="13">
        <v>-4.3018666329386425E-2</v>
      </c>
      <c r="BR88" s="13"/>
      <c r="BS88" s="13">
        <v>-9.171610478088163E-2</v>
      </c>
      <c r="BT88" s="13">
        <v>-0.14674576764941061</v>
      </c>
      <c r="BU88" s="13">
        <v>-0.34665429209964993</v>
      </c>
      <c r="BV88" s="13">
        <v>1.7332714604982433E-3</v>
      </c>
      <c r="BW88" s="13">
        <v>9.5206484515976866E-2</v>
      </c>
      <c r="BX88" s="13">
        <v>0.15897458162019484</v>
      </c>
      <c r="BY88" s="13">
        <v>8.1791747464457151E-2</v>
      </c>
      <c r="BZ88" s="13">
        <v>4.3018666329386418E-2</v>
      </c>
      <c r="CA88" s="13"/>
      <c r="CB88" s="13"/>
      <c r="CC88" s="13"/>
      <c r="CD88" s="13">
        <v>-3.6686441912352666E-2</v>
      </c>
      <c r="CE88" s="13">
        <v>-9.171610478088163E-2</v>
      </c>
      <c r="CF88" s="13">
        <v>0.26090985682708567</v>
      </c>
      <c r="CG88" s="13">
        <v>-0.11923093621514612</v>
      </c>
      <c r="CH88" s="13">
        <v>0.89881782685264</v>
      </c>
      <c r="CI88" s="13"/>
      <c r="CJ88" s="13">
        <v>0.41117546561406382</v>
      </c>
      <c r="CK88" s="13">
        <v>1</v>
      </c>
      <c r="CL88" s="13">
        <v>0.70780386815221108</v>
      </c>
      <c r="CM88" s="13">
        <v>0.85508642167229587</v>
      </c>
      <c r="CN88" s="13">
        <v>0.67326478211733143</v>
      </c>
      <c r="CO88" s="13">
        <v>0.49406758409237922</v>
      </c>
      <c r="CP88" s="13">
        <v>0.3699761819957561</v>
      </c>
      <c r="CQ88" s="13">
        <v>0.70663915569835456</v>
      </c>
      <c r="CR88" s="13">
        <v>0.52361893024153483</v>
      </c>
    </row>
    <row r="89" spans="1:96" s="11" customFormat="1" x14ac:dyDescent="0.2">
      <c r="A89" s="15"/>
      <c r="B89" s="12" t="s">
        <v>161</v>
      </c>
      <c r="C89" s="13">
        <v>-0.63831192871712183</v>
      </c>
      <c r="D89" s="13">
        <v>-0.15129389489444678</v>
      </c>
      <c r="E89" s="13">
        <v>0.63695645009160928</v>
      </c>
      <c r="F89" s="13">
        <v>-0.5076061561978269</v>
      </c>
      <c r="G89" s="13"/>
      <c r="H89" s="13">
        <v>0.60396188053888966</v>
      </c>
      <c r="I89" s="13">
        <v>0.12724079818785533</v>
      </c>
      <c r="J89" s="13">
        <v>-0.84346929442853869</v>
      </c>
      <c r="K89" s="13"/>
      <c r="L89" s="13">
        <v>1.2380637956044578E-2</v>
      </c>
      <c r="M89" s="13">
        <v>0.50760615619782679</v>
      </c>
      <c r="N89" s="13">
        <v>0.71177575290805684</v>
      </c>
      <c r="O89" s="13">
        <v>0.30026415012019181</v>
      </c>
      <c r="P89" s="13">
        <v>0.66540629834531795</v>
      </c>
      <c r="Q89" s="13">
        <v>0.26859993065297155</v>
      </c>
      <c r="R89" s="13">
        <v>0.41605821095972861</v>
      </c>
      <c r="S89" s="13">
        <v>1</v>
      </c>
      <c r="T89" s="13"/>
      <c r="U89" s="13">
        <v>-1</v>
      </c>
      <c r="V89" s="13"/>
      <c r="W89" s="13">
        <v>1</v>
      </c>
      <c r="X89" s="13">
        <v>1</v>
      </c>
      <c r="Y89" s="13">
        <v>-1</v>
      </c>
      <c r="Z89" s="13"/>
      <c r="AA89" s="13">
        <v>1</v>
      </c>
      <c r="AB89" s="13">
        <v>-1</v>
      </c>
      <c r="AC89" s="13"/>
      <c r="AD89" s="13">
        <v>-1</v>
      </c>
      <c r="AE89" s="13">
        <v>-1</v>
      </c>
      <c r="AF89" s="13">
        <v>-1</v>
      </c>
      <c r="AG89" s="13">
        <v>1</v>
      </c>
      <c r="AH89" s="13"/>
      <c r="AI89" s="13"/>
      <c r="AJ89" s="13">
        <v>-1</v>
      </c>
      <c r="AK89" s="13">
        <v>-1</v>
      </c>
      <c r="AL89" s="13">
        <v>-1</v>
      </c>
      <c r="AM89" s="13">
        <v>1</v>
      </c>
      <c r="AN89" s="13">
        <v>1</v>
      </c>
      <c r="AO89" s="13">
        <v>1</v>
      </c>
      <c r="AP89" s="13"/>
      <c r="AQ89" s="13"/>
      <c r="AR89" s="13"/>
      <c r="AS89" s="13">
        <v>-1</v>
      </c>
      <c r="AT89" s="13">
        <v>0.99999999999999989</v>
      </c>
      <c r="AU89" s="13">
        <v>-0.99999999999999989</v>
      </c>
      <c r="AV89" s="13">
        <v>1</v>
      </c>
      <c r="AW89" s="13">
        <v>1</v>
      </c>
      <c r="AX89" s="13">
        <v>1</v>
      </c>
      <c r="AY89" s="13"/>
      <c r="AZ89" s="13">
        <v>0.26636360640194567</v>
      </c>
      <c r="BA89" s="13"/>
      <c r="BB89" s="13"/>
      <c r="BC89" s="13"/>
      <c r="BD89" s="13"/>
      <c r="BE89" s="13"/>
      <c r="BF89" s="13"/>
      <c r="BG89" s="13"/>
      <c r="BH89" s="13"/>
      <c r="BI89" s="13"/>
      <c r="BJ89" s="13">
        <v>-8.1890222760052211E-3</v>
      </c>
      <c r="BK89" s="13">
        <v>0.44220720290428245</v>
      </c>
      <c r="BL89" s="13">
        <v>0.22904180218682435</v>
      </c>
      <c r="BM89" s="13">
        <v>0.34511028302474206</v>
      </c>
      <c r="BN89" s="13">
        <v>0.15554411104402935</v>
      </c>
      <c r="BO89" s="13">
        <v>-2.7296740920017465E-2</v>
      </c>
      <c r="BP89" s="13">
        <v>0.35952786791305852</v>
      </c>
      <c r="BQ89" s="13">
        <v>2.7934486647941865E-2</v>
      </c>
      <c r="BR89" s="13"/>
      <c r="BS89" s="13">
        <v>8.1890222760052436E-3</v>
      </c>
      <c r="BT89" s="13">
        <v>-0.44220720290428239</v>
      </c>
      <c r="BU89" s="13">
        <v>-0.22904180218682429</v>
      </c>
      <c r="BV89" s="13">
        <v>-0.345110283024742</v>
      </c>
      <c r="BW89" s="13">
        <v>-0.15554411104402935</v>
      </c>
      <c r="BX89" s="13">
        <v>2.7296740920017441E-2</v>
      </c>
      <c r="BY89" s="13">
        <v>-0.35952786791305846</v>
      </c>
      <c r="BZ89" s="13">
        <v>-2.7934486647941875E-2</v>
      </c>
      <c r="CA89" s="13"/>
      <c r="CB89" s="13"/>
      <c r="CC89" s="13"/>
      <c r="CD89" s="13">
        <v>-0.21291457917613593</v>
      </c>
      <c r="CE89" s="13">
        <v>0.22929262372814638</v>
      </c>
      <c r="CF89" s="13">
        <v>0.36446596769563089</v>
      </c>
      <c r="CG89" s="13">
        <v>-0.13921337869208888</v>
      </c>
      <c r="CH89" s="13">
        <v>0.84346929442853869</v>
      </c>
      <c r="CI89" s="13"/>
      <c r="CJ89" s="13">
        <v>0.3038933201441823</v>
      </c>
      <c r="CK89" s="13">
        <v>0.70780386815221108</v>
      </c>
      <c r="CL89" s="13">
        <v>1</v>
      </c>
      <c r="CM89" s="13">
        <v>0.83608643046335795</v>
      </c>
      <c r="CN89" s="13">
        <v>0.28656498404677905</v>
      </c>
      <c r="CO89" s="13">
        <v>0.44355217686398513</v>
      </c>
      <c r="CP89" s="13">
        <v>0.69478967997026442</v>
      </c>
      <c r="CQ89" s="13">
        <v>0.33862921092143011</v>
      </c>
      <c r="CR89" s="13">
        <v>0.47489210684342781</v>
      </c>
    </row>
    <row r="90" spans="1:96" s="11" customFormat="1" x14ac:dyDescent="0.2">
      <c r="A90" s="15"/>
      <c r="B90" s="12" t="s">
        <v>162</v>
      </c>
      <c r="C90" s="13">
        <v>-0.50864810311576925</v>
      </c>
      <c r="D90" s="13">
        <v>-0.17086971344196686</v>
      </c>
      <c r="E90" s="13">
        <v>0.43776244968276407</v>
      </c>
      <c r="F90" s="13">
        <v>-0.32416712013672944</v>
      </c>
      <c r="G90" s="13"/>
      <c r="H90" s="13">
        <v>0.62711280925367507</v>
      </c>
      <c r="I90" s="13">
        <v>0.39127302229286487</v>
      </c>
      <c r="J90" s="13">
        <v>-0.92712441554040748</v>
      </c>
      <c r="K90" s="13"/>
      <c r="L90" s="13">
        <v>-0.26252970996988645</v>
      </c>
      <c r="M90" s="13">
        <v>0.32416712013672938</v>
      </c>
      <c r="N90" s="13">
        <v>0.88363125955868405</v>
      </c>
      <c r="O90" s="13">
        <v>0.4409125884980441</v>
      </c>
      <c r="P90" s="13">
        <v>0.7106656391787769</v>
      </c>
      <c r="Q90" s="13">
        <v>-2.4159593890303765E-2</v>
      </c>
      <c r="R90" s="13">
        <v>0.39055934501021</v>
      </c>
      <c r="S90" s="13">
        <v>1</v>
      </c>
      <c r="T90" s="13"/>
      <c r="U90" s="13">
        <v>-1</v>
      </c>
      <c r="V90" s="13"/>
      <c r="W90" s="13">
        <v>1</v>
      </c>
      <c r="X90" s="13">
        <v>1</v>
      </c>
      <c r="Y90" s="13">
        <v>-1</v>
      </c>
      <c r="Z90" s="13"/>
      <c r="AA90" s="13">
        <v>1</v>
      </c>
      <c r="AB90" s="13">
        <v>-1</v>
      </c>
      <c r="AC90" s="13"/>
      <c r="AD90" s="13">
        <v>-1</v>
      </c>
      <c r="AE90" s="13">
        <v>-1</v>
      </c>
      <c r="AF90" s="13">
        <v>-1</v>
      </c>
      <c r="AG90" s="13">
        <v>1</v>
      </c>
      <c r="AH90" s="13"/>
      <c r="AI90" s="13"/>
      <c r="AJ90" s="13">
        <v>-1</v>
      </c>
      <c r="AK90" s="13">
        <v>-1</v>
      </c>
      <c r="AL90" s="13">
        <v>-1</v>
      </c>
      <c r="AM90" s="13">
        <v>1</v>
      </c>
      <c r="AN90" s="13">
        <v>1</v>
      </c>
      <c r="AO90" s="13">
        <v>1</v>
      </c>
      <c r="AP90" s="13"/>
      <c r="AQ90" s="13"/>
      <c r="AR90" s="13"/>
      <c r="AS90" s="13">
        <v>-1</v>
      </c>
      <c r="AT90" s="13">
        <v>1</v>
      </c>
      <c r="AU90" s="13">
        <v>-0.99999999999999978</v>
      </c>
      <c r="AV90" s="13">
        <v>1</v>
      </c>
      <c r="AW90" s="13">
        <v>1</v>
      </c>
      <c r="AX90" s="13">
        <v>1</v>
      </c>
      <c r="AY90" s="13"/>
      <c r="AZ90" s="13">
        <v>0.64489882831314504</v>
      </c>
      <c r="BA90" s="13"/>
      <c r="BB90" s="13"/>
      <c r="BC90" s="13"/>
      <c r="BD90" s="13"/>
      <c r="BE90" s="13"/>
      <c r="BF90" s="13"/>
      <c r="BG90" s="13"/>
      <c r="BH90" s="13"/>
      <c r="BI90" s="13"/>
      <c r="BJ90" s="13">
        <v>0.13287776639667082</v>
      </c>
      <c r="BK90" s="13">
        <v>0.37447370529970869</v>
      </c>
      <c r="BL90" s="13">
        <v>0.30362131674778176</v>
      </c>
      <c r="BM90" s="13">
        <v>0.26252970996988645</v>
      </c>
      <c r="BN90" s="13">
        <v>-4.4688678779467632E-2</v>
      </c>
      <c r="BO90" s="13">
        <v>-0.11274477148808434</v>
      </c>
      <c r="BP90" s="13">
        <v>0.20716680849023497</v>
      </c>
      <c r="BQ90" s="13">
        <v>3.9275175772584651E-2</v>
      </c>
      <c r="BR90" s="13"/>
      <c r="BS90" s="13">
        <v>-0.13287776639667079</v>
      </c>
      <c r="BT90" s="13">
        <v>-0.37447370529970853</v>
      </c>
      <c r="BU90" s="13">
        <v>-0.30362131674778176</v>
      </c>
      <c r="BV90" s="13">
        <v>-0.26252970996988645</v>
      </c>
      <c r="BW90" s="13">
        <v>4.4688678779467694E-2</v>
      </c>
      <c r="BX90" s="13">
        <v>0.11274477148808432</v>
      </c>
      <c r="BY90" s="13">
        <v>-0.20716680849023497</v>
      </c>
      <c r="BZ90" s="13">
        <v>-3.9275175772584645E-2</v>
      </c>
      <c r="CA90" s="13"/>
      <c r="CB90" s="13"/>
      <c r="CC90" s="13"/>
      <c r="CD90" s="13">
        <v>-0.16005730952326255</v>
      </c>
      <c r="CE90" s="13">
        <v>-0.10569822327007904</v>
      </c>
      <c r="CF90" s="13">
        <v>0.57920075556649275</v>
      </c>
      <c r="CG90" s="13">
        <v>0.22045629424902197</v>
      </c>
      <c r="CH90" s="13">
        <v>0.92712441554040748</v>
      </c>
      <c r="CI90" s="13"/>
      <c r="CJ90" s="13">
        <v>0.60798198320228936</v>
      </c>
      <c r="CK90" s="13">
        <v>0.85508642167229587</v>
      </c>
      <c r="CL90" s="13">
        <v>0.83608643046335795</v>
      </c>
      <c r="CM90" s="13">
        <v>1</v>
      </c>
      <c r="CN90" s="13">
        <v>0.63063432133180031</v>
      </c>
      <c r="CO90" s="13">
        <v>0.58212836120145106</v>
      </c>
      <c r="CP90" s="13">
        <v>0.52039429922076785</v>
      </c>
      <c r="CQ90" s="13">
        <v>0.58698605935999115</v>
      </c>
      <c r="CR90" s="13">
        <v>0.65027595521615589</v>
      </c>
    </row>
    <row r="91" spans="1:96" s="11" customFormat="1" x14ac:dyDescent="0.2">
      <c r="A91" s="15"/>
      <c r="B91" s="12" t="s">
        <v>163</v>
      </c>
      <c r="C91" s="13">
        <v>-0.31579418607872328</v>
      </c>
      <c r="D91" s="13">
        <v>-0.17752910531769886</v>
      </c>
      <c r="E91" s="13">
        <v>0.29962619905422622</v>
      </c>
      <c r="F91" s="13">
        <v>-8.645640131314411E-2</v>
      </c>
      <c r="G91" s="13"/>
      <c r="H91" s="13">
        <v>0.15013410943710281</v>
      </c>
      <c r="I91" s="13">
        <v>0.24695562245009872</v>
      </c>
      <c r="J91" s="13">
        <v>-0.45748427424835442</v>
      </c>
      <c r="K91" s="13"/>
      <c r="L91" s="13">
        <v>-8.6456401313144027E-2</v>
      </c>
      <c r="M91" s="13">
        <v>8.6456401313144027E-2</v>
      </c>
      <c r="N91" s="13">
        <v>0.58036615791275181</v>
      </c>
      <c r="O91" s="13">
        <v>0.5437313095574704</v>
      </c>
      <c r="P91" s="13">
        <v>0.51012445693874653</v>
      </c>
      <c r="Q91" s="13">
        <v>-1.4999484401585217E-3</v>
      </c>
      <c r="R91" s="13">
        <v>0.22299387619174371</v>
      </c>
      <c r="S91" s="13">
        <v>1</v>
      </c>
      <c r="T91" s="13"/>
      <c r="U91" s="13">
        <v>-1</v>
      </c>
      <c r="V91" s="13"/>
      <c r="W91" s="13">
        <v>1</v>
      </c>
      <c r="X91" s="13">
        <v>1</v>
      </c>
      <c r="Y91" s="13">
        <v>-1</v>
      </c>
      <c r="Z91" s="13"/>
      <c r="AA91" s="13">
        <v>1</v>
      </c>
      <c r="AB91" s="13">
        <v>-1</v>
      </c>
      <c r="AC91" s="13"/>
      <c r="AD91" s="13">
        <v>-1</v>
      </c>
      <c r="AE91" s="13">
        <v>-1</v>
      </c>
      <c r="AF91" s="13">
        <v>-1</v>
      </c>
      <c r="AG91" s="13">
        <v>1</v>
      </c>
      <c r="AH91" s="13"/>
      <c r="AI91" s="13"/>
      <c r="AJ91" s="13">
        <v>-1</v>
      </c>
      <c r="AK91" s="13">
        <v>-1</v>
      </c>
      <c r="AL91" s="13">
        <v>-1</v>
      </c>
      <c r="AM91" s="13">
        <v>1</v>
      </c>
      <c r="AN91" s="13">
        <v>1</v>
      </c>
      <c r="AO91" s="13">
        <v>1</v>
      </c>
      <c r="AP91" s="13"/>
      <c r="AQ91" s="13"/>
      <c r="AR91" s="13"/>
      <c r="AS91" s="13">
        <v>-1</v>
      </c>
      <c r="AT91" s="13">
        <v>1</v>
      </c>
      <c r="AU91" s="13">
        <v>-1</v>
      </c>
      <c r="AV91" s="13">
        <v>1</v>
      </c>
      <c r="AW91" s="13">
        <v>1</v>
      </c>
      <c r="AX91" s="13">
        <v>1</v>
      </c>
      <c r="AY91" s="13"/>
      <c r="AZ91" s="13">
        <v>0.69470853232041818</v>
      </c>
      <c r="BA91" s="13"/>
      <c r="BB91" s="13"/>
      <c r="BC91" s="13"/>
      <c r="BD91" s="13"/>
      <c r="BE91" s="13"/>
      <c r="BF91" s="13"/>
      <c r="BG91" s="13"/>
      <c r="BH91" s="13"/>
      <c r="BI91" s="13"/>
      <c r="BJ91" s="13">
        <v>3.1873904353368968E-2</v>
      </c>
      <c r="BK91" s="13">
        <v>9.7496648610305076E-2</v>
      </c>
      <c r="BL91" s="13">
        <v>0.37984123855610835</v>
      </c>
      <c r="BM91" s="13">
        <v>-7.9369811041574839E-2</v>
      </c>
      <c r="BN91" s="13">
        <v>-0.54206212055475911</v>
      </c>
      <c r="BO91" s="13">
        <v>-0.29873973099824236</v>
      </c>
      <c r="BP91" s="13">
        <v>-0.29968347609409651</v>
      </c>
      <c r="BQ91" s="13">
        <v>-0.11592390470262685</v>
      </c>
      <c r="BR91" s="13"/>
      <c r="BS91" s="13">
        <v>-3.1873904353368954E-2</v>
      </c>
      <c r="BT91" s="13">
        <v>-9.749664861030502E-2</v>
      </c>
      <c r="BU91" s="13">
        <v>-0.37984123855610824</v>
      </c>
      <c r="BV91" s="13">
        <v>7.9369811041574853E-2</v>
      </c>
      <c r="BW91" s="13">
        <v>0.54206212055475922</v>
      </c>
      <c r="BX91" s="13">
        <v>0.29873973099824241</v>
      </c>
      <c r="BY91" s="13">
        <v>0.29968347609409651</v>
      </c>
      <c r="BZ91" s="13">
        <v>0.11592390470262685</v>
      </c>
      <c r="CA91" s="13"/>
      <c r="CB91" s="13"/>
      <c r="CC91" s="13"/>
      <c r="CD91" s="13">
        <v>-0.2006181038712046</v>
      </c>
      <c r="CE91" s="13">
        <v>1.8749355501981896E-3</v>
      </c>
      <c r="CF91" s="13">
        <v>0.67703991173852451</v>
      </c>
      <c r="CG91" s="13">
        <v>0.50810753410370491</v>
      </c>
      <c r="CH91" s="13">
        <v>0.45748427424835447</v>
      </c>
      <c r="CI91" s="13"/>
      <c r="CJ91" s="13">
        <v>0.76186077527421581</v>
      </c>
      <c r="CK91" s="13">
        <v>0.67326478211733143</v>
      </c>
      <c r="CL91" s="13">
        <v>0.28656498404677905</v>
      </c>
      <c r="CM91" s="13">
        <v>0.63063432133180031</v>
      </c>
      <c r="CN91" s="13">
        <v>1</v>
      </c>
      <c r="CO91" s="13">
        <v>0.69130046608663909</v>
      </c>
      <c r="CP91" s="13">
        <v>0.41968401430855379</v>
      </c>
      <c r="CQ91" s="13">
        <v>0.7185725658734099</v>
      </c>
      <c r="CR91" s="13">
        <v>0.76986652048034343</v>
      </c>
    </row>
    <row r="92" spans="1:96" s="11" customFormat="1" x14ac:dyDescent="0.2">
      <c r="A92" s="15"/>
      <c r="B92" s="12" t="s">
        <v>164</v>
      </c>
      <c r="C92" s="13">
        <v>-0.13397861871347119</v>
      </c>
      <c r="D92" s="13">
        <v>-0.50245986146913602</v>
      </c>
      <c r="E92" s="13">
        <v>0.380704365290297</v>
      </c>
      <c r="F92" s="13">
        <v>-3.3451239935002541E-2</v>
      </c>
      <c r="G92" s="13"/>
      <c r="H92" s="13">
        <v>-3.3908453488116816E-2</v>
      </c>
      <c r="I92" s="13">
        <v>0.27503348275361628</v>
      </c>
      <c r="J92" s="13">
        <v>-0.46464422505253805</v>
      </c>
      <c r="K92" s="13"/>
      <c r="L92" s="13">
        <v>0.21743305957751646</v>
      </c>
      <c r="M92" s="13">
        <v>3.3451239935002548E-2</v>
      </c>
      <c r="N92" s="13">
        <v>0.40449459303947688</v>
      </c>
      <c r="O92" s="13">
        <v>7.3753051595640967E-2</v>
      </c>
      <c r="P92" s="13">
        <v>0.45023094088105464</v>
      </c>
      <c r="Q92" s="13">
        <v>0.17700732382953827</v>
      </c>
      <c r="R92" s="13">
        <v>0.4769110549537563</v>
      </c>
      <c r="S92" s="13">
        <v>1</v>
      </c>
      <c r="T92" s="13"/>
      <c r="U92" s="13">
        <v>-1</v>
      </c>
      <c r="V92" s="13"/>
      <c r="W92" s="13">
        <v>1</v>
      </c>
      <c r="X92" s="13">
        <v>1</v>
      </c>
      <c r="Y92" s="13">
        <v>-1</v>
      </c>
      <c r="Z92" s="13"/>
      <c r="AA92" s="13">
        <v>1</v>
      </c>
      <c r="AB92" s="13">
        <v>-1</v>
      </c>
      <c r="AC92" s="13"/>
      <c r="AD92" s="13">
        <v>-1</v>
      </c>
      <c r="AE92" s="13">
        <v>-1</v>
      </c>
      <c r="AF92" s="13">
        <v>-1</v>
      </c>
      <c r="AG92" s="13">
        <v>1</v>
      </c>
      <c r="AH92" s="13"/>
      <c r="AI92" s="13"/>
      <c r="AJ92" s="13">
        <v>-1</v>
      </c>
      <c r="AK92" s="13">
        <v>-1</v>
      </c>
      <c r="AL92" s="13">
        <v>-1</v>
      </c>
      <c r="AM92" s="13">
        <v>1</v>
      </c>
      <c r="AN92" s="13">
        <v>1</v>
      </c>
      <c r="AO92" s="13">
        <v>1</v>
      </c>
      <c r="AP92" s="13"/>
      <c r="AQ92" s="13"/>
      <c r="AR92" s="13"/>
      <c r="AS92" s="13">
        <v>-1</v>
      </c>
      <c r="AT92" s="13">
        <v>1</v>
      </c>
      <c r="AU92" s="13">
        <v>-0.99999999999999978</v>
      </c>
      <c r="AV92" s="13">
        <v>1</v>
      </c>
      <c r="AW92" s="13">
        <v>1</v>
      </c>
      <c r="AX92" s="13">
        <v>1</v>
      </c>
      <c r="AY92" s="13"/>
      <c r="AZ92" s="13">
        <v>0.57366411208126944</v>
      </c>
      <c r="BA92" s="13"/>
      <c r="BB92" s="13"/>
      <c r="BC92" s="13"/>
      <c r="BD92" s="13"/>
      <c r="BE92" s="13"/>
      <c r="BF92" s="13"/>
      <c r="BG92" s="13"/>
      <c r="BH92" s="13"/>
      <c r="BI92" s="13"/>
      <c r="BJ92" s="13">
        <v>0.35401464765907653</v>
      </c>
      <c r="BK92" s="13">
        <v>0.26551098574430748</v>
      </c>
      <c r="BL92" s="13">
        <v>0.31778677938252403</v>
      </c>
      <c r="BM92" s="13">
        <v>0.18816322463438928</v>
      </c>
      <c r="BN92" s="13">
        <v>-0.15637751117536378</v>
      </c>
      <c r="BO92" s="13">
        <v>-2.4584350531880374E-2</v>
      </c>
      <c r="BP92" s="13">
        <v>-8.3480390390726203E-2</v>
      </c>
      <c r="BQ92" s="13">
        <v>0.30662196695525751</v>
      </c>
      <c r="BR92" s="13"/>
      <c r="BS92" s="13">
        <v>-0.35401464765907659</v>
      </c>
      <c r="BT92" s="13">
        <v>-0.26551098574430743</v>
      </c>
      <c r="BU92" s="13">
        <v>-0.31778677938252409</v>
      </c>
      <c r="BV92" s="13">
        <v>-0.1881632246343892</v>
      </c>
      <c r="BW92" s="13">
        <v>0.15637751117536386</v>
      </c>
      <c r="BX92" s="13">
        <v>2.4584350531880371E-2</v>
      </c>
      <c r="BY92" s="13">
        <v>8.3480390390726217E-2</v>
      </c>
      <c r="BZ92" s="13">
        <v>-0.30662196695525745</v>
      </c>
      <c r="CA92" s="13"/>
      <c r="CB92" s="13"/>
      <c r="CC92" s="13"/>
      <c r="CD92" s="13">
        <v>-0.24338507026561515</v>
      </c>
      <c r="CE92" s="13">
        <v>0.53102197148861485</v>
      </c>
      <c r="CF92" s="13">
        <v>0.80201323566214988</v>
      </c>
      <c r="CG92" s="13">
        <v>0.37614056313776872</v>
      </c>
      <c r="CH92" s="13">
        <v>0.464644225052538</v>
      </c>
      <c r="CI92" s="13"/>
      <c r="CJ92" s="13">
        <v>0.69097956233240843</v>
      </c>
      <c r="CK92" s="13">
        <v>0.49406758409237922</v>
      </c>
      <c r="CL92" s="13">
        <v>0.44355217686398513</v>
      </c>
      <c r="CM92" s="13">
        <v>0.58212836120145106</v>
      </c>
      <c r="CN92" s="13">
        <v>0.69130046608663909</v>
      </c>
      <c r="CO92" s="13">
        <v>1</v>
      </c>
      <c r="CP92" s="13">
        <v>0.62844551557200878</v>
      </c>
      <c r="CQ92" s="13">
        <v>0.61455071788778903</v>
      </c>
      <c r="CR92" s="13">
        <v>0.50807741606320012</v>
      </c>
    </row>
    <row r="93" spans="1:96" s="11" customFormat="1" x14ac:dyDescent="0.2">
      <c r="A93" s="15"/>
      <c r="B93" s="12" t="s">
        <v>165</v>
      </c>
      <c r="C93" s="13">
        <v>-0.6997017152343793</v>
      </c>
      <c r="D93" s="13">
        <v>-0.12657551823221713</v>
      </c>
      <c r="E93" s="13">
        <v>0.87200278199235315</v>
      </c>
      <c r="F93" s="13">
        <v>-0.70433658487612638</v>
      </c>
      <c r="G93" s="13"/>
      <c r="H93" s="13">
        <v>0.3202336284742307</v>
      </c>
      <c r="I93" s="13">
        <v>-0.37995251517764039</v>
      </c>
      <c r="J93" s="13">
        <v>-0.43847045714512178</v>
      </c>
      <c r="K93" s="13"/>
      <c r="L93" s="13">
        <v>0.53861032961115551</v>
      </c>
      <c r="M93" s="13">
        <v>0.70433658487612638</v>
      </c>
      <c r="N93" s="13">
        <v>7.8227076345283669E-2</v>
      </c>
      <c r="O93" s="13">
        <v>3.6539204762093484E-2</v>
      </c>
      <c r="P93" s="13">
        <v>0.41159192551077972</v>
      </c>
      <c r="Q93" s="13">
        <v>0.70155273143219476</v>
      </c>
      <c r="R93" s="13">
        <v>0.44301431381276013</v>
      </c>
      <c r="S93" s="13">
        <v>1</v>
      </c>
      <c r="T93" s="13"/>
      <c r="U93" s="13">
        <v>-1</v>
      </c>
      <c r="V93" s="13"/>
      <c r="W93" s="13">
        <v>1</v>
      </c>
      <c r="X93" s="13">
        <v>1</v>
      </c>
      <c r="Y93" s="13">
        <v>-1</v>
      </c>
      <c r="Z93" s="13"/>
      <c r="AA93" s="13">
        <v>1</v>
      </c>
      <c r="AB93" s="13">
        <v>-1</v>
      </c>
      <c r="AC93" s="13"/>
      <c r="AD93" s="13">
        <v>-1</v>
      </c>
      <c r="AE93" s="13">
        <v>-1</v>
      </c>
      <c r="AF93" s="13">
        <v>-1</v>
      </c>
      <c r="AG93" s="13">
        <v>1</v>
      </c>
      <c r="AH93" s="13"/>
      <c r="AI93" s="13"/>
      <c r="AJ93" s="13">
        <v>-1</v>
      </c>
      <c r="AK93" s="13">
        <v>-1</v>
      </c>
      <c r="AL93" s="13">
        <v>-1</v>
      </c>
      <c r="AM93" s="13">
        <v>1</v>
      </c>
      <c r="AN93" s="13">
        <v>1</v>
      </c>
      <c r="AO93" s="13">
        <v>1</v>
      </c>
      <c r="AP93" s="13"/>
      <c r="AQ93" s="13"/>
      <c r="AR93" s="13"/>
      <c r="AS93" s="13">
        <v>-1</v>
      </c>
      <c r="AT93" s="13">
        <v>0.99999999999999978</v>
      </c>
      <c r="AU93" s="13">
        <v>-1</v>
      </c>
      <c r="AV93" s="13">
        <v>1</v>
      </c>
      <c r="AW93" s="13">
        <v>1</v>
      </c>
      <c r="AX93" s="13">
        <v>1</v>
      </c>
      <c r="AY93" s="13"/>
      <c r="AZ93" s="13">
        <v>0.33588255306372111</v>
      </c>
      <c r="BA93" s="13"/>
      <c r="BB93" s="13"/>
      <c r="BC93" s="13"/>
      <c r="BD93" s="13"/>
      <c r="BE93" s="13"/>
      <c r="BF93" s="13"/>
      <c r="BG93" s="13"/>
      <c r="BH93" s="13"/>
      <c r="BI93" s="13"/>
      <c r="BJ93" s="13">
        <v>-8.2213210714710314E-2</v>
      </c>
      <c r="BK93" s="13">
        <v>0.56635767381244906</v>
      </c>
      <c r="BL93" s="13">
        <v>0.2900209467136991</v>
      </c>
      <c r="BM93" s="13">
        <v>0.38842091077727559</v>
      </c>
      <c r="BN93" s="13">
        <v>1.8157860645476816E-2</v>
      </c>
      <c r="BO93" s="13">
        <v>-2.4359469841395642E-2</v>
      </c>
      <c r="BP93" s="13">
        <v>0.37598531513588723</v>
      </c>
      <c r="BQ93" s="13">
        <v>0.14022332334616791</v>
      </c>
      <c r="BR93" s="13"/>
      <c r="BS93" s="13">
        <v>8.2213210714710286E-2</v>
      </c>
      <c r="BT93" s="13">
        <v>-0.56635767381244895</v>
      </c>
      <c r="BU93" s="13">
        <v>-0.29002094671369905</v>
      </c>
      <c r="BV93" s="13">
        <v>-0.38842091077727553</v>
      </c>
      <c r="BW93" s="13">
        <v>-1.8157860645476819E-2</v>
      </c>
      <c r="BX93" s="13">
        <v>2.4359469841395677E-2</v>
      </c>
      <c r="BY93" s="13">
        <v>-0.37598531513588718</v>
      </c>
      <c r="BZ93" s="13">
        <v>-0.14022332334616794</v>
      </c>
      <c r="CA93" s="13"/>
      <c r="CB93" s="13"/>
      <c r="CC93" s="13"/>
      <c r="CD93" s="13">
        <v>-0.19183082500099072</v>
      </c>
      <c r="CE93" s="13">
        <v>0.60289687857454233</v>
      </c>
      <c r="CF93" s="13">
        <v>0.60355213023905285</v>
      </c>
      <c r="CG93" s="13">
        <v>0.13702201785785054</v>
      </c>
      <c r="CH93" s="13">
        <v>0.43847045714512173</v>
      </c>
      <c r="CI93" s="13"/>
      <c r="CJ93" s="13">
        <v>0.28916524388205406</v>
      </c>
      <c r="CK93" s="13">
        <v>0.3699761819957561</v>
      </c>
      <c r="CL93" s="13">
        <v>0.69478967997026442</v>
      </c>
      <c r="CM93" s="13">
        <v>0.52039429922076785</v>
      </c>
      <c r="CN93" s="13">
        <v>0.41968401430855379</v>
      </c>
      <c r="CO93" s="13">
        <v>0.62844551557200878</v>
      </c>
      <c r="CP93" s="13">
        <v>1</v>
      </c>
      <c r="CQ93" s="13">
        <v>0.3818726257139845</v>
      </c>
      <c r="CR93" s="13">
        <v>0.58129085041864648</v>
      </c>
    </row>
    <row r="94" spans="1:96" s="11" customFormat="1" x14ac:dyDescent="0.2">
      <c r="A94" s="15"/>
      <c r="B94" s="12" t="s">
        <v>166</v>
      </c>
      <c r="C94" s="13">
        <v>-0.24408586604660026</v>
      </c>
      <c r="D94" s="13">
        <v>-0.63686733312362631</v>
      </c>
      <c r="E94" s="13">
        <v>0.45</v>
      </c>
      <c r="F94" s="13">
        <v>0.10155927192672125</v>
      </c>
      <c r="G94" s="13"/>
      <c r="H94" s="13">
        <v>-7.8565113531517156E-2</v>
      </c>
      <c r="I94" s="13">
        <v>0.43778990394937162</v>
      </c>
      <c r="J94" s="13">
        <v>-0.65053823869162375</v>
      </c>
      <c r="K94" s="13"/>
      <c r="L94" s="13">
        <v>0.22984466804468495</v>
      </c>
      <c r="M94" s="13">
        <v>-0.10155927192672129</v>
      </c>
      <c r="N94" s="13">
        <v>0.58077029193951712</v>
      </c>
      <c r="O94" s="13">
        <v>0.3912657522565563</v>
      </c>
      <c r="P94" s="13">
        <v>0.7806070108506723</v>
      </c>
      <c r="Q94" s="13">
        <v>0.27718585822512665</v>
      </c>
      <c r="R94" s="13">
        <v>0.38375339303603129</v>
      </c>
      <c r="S94" s="13">
        <v>1</v>
      </c>
      <c r="T94" s="13"/>
      <c r="U94" s="13">
        <v>-1</v>
      </c>
      <c r="V94" s="13"/>
      <c r="W94" s="13">
        <v>1</v>
      </c>
      <c r="X94" s="13">
        <v>1</v>
      </c>
      <c r="Y94" s="13">
        <v>-1</v>
      </c>
      <c r="Z94" s="13"/>
      <c r="AA94" s="13">
        <v>1</v>
      </c>
      <c r="AB94" s="13">
        <v>-1</v>
      </c>
      <c r="AC94" s="13"/>
      <c r="AD94" s="13">
        <v>-1</v>
      </c>
      <c r="AE94" s="13">
        <v>-1</v>
      </c>
      <c r="AF94" s="13">
        <v>-1</v>
      </c>
      <c r="AG94" s="13">
        <v>1</v>
      </c>
      <c r="AH94" s="13"/>
      <c r="AI94" s="13"/>
      <c r="AJ94" s="13">
        <v>-1</v>
      </c>
      <c r="AK94" s="13">
        <v>-1</v>
      </c>
      <c r="AL94" s="13">
        <v>-1</v>
      </c>
      <c r="AM94" s="13">
        <v>1</v>
      </c>
      <c r="AN94" s="13">
        <v>1</v>
      </c>
      <c r="AO94" s="13">
        <v>1</v>
      </c>
      <c r="AP94" s="13"/>
      <c r="AQ94" s="13"/>
      <c r="AR94" s="13"/>
      <c r="AS94" s="13">
        <v>-1</v>
      </c>
      <c r="AT94" s="13">
        <v>1</v>
      </c>
      <c r="AU94" s="13">
        <v>-1</v>
      </c>
      <c r="AV94" s="13">
        <v>1</v>
      </c>
      <c r="AW94" s="13">
        <v>1</v>
      </c>
      <c r="AX94" s="13">
        <v>1</v>
      </c>
      <c r="AY94" s="13"/>
      <c r="AZ94" s="13">
        <v>0.36000000000000004</v>
      </c>
      <c r="BA94" s="13"/>
      <c r="BB94" s="13"/>
      <c r="BC94" s="13"/>
      <c r="BD94" s="13"/>
      <c r="BE94" s="13"/>
      <c r="BF94" s="13"/>
      <c r="BG94" s="13"/>
      <c r="BH94" s="13"/>
      <c r="BI94" s="13"/>
      <c r="BJ94" s="13">
        <v>0.2616295090390226</v>
      </c>
      <c r="BK94" s="13">
        <v>8.4852813742385708E-2</v>
      </c>
      <c r="BL94" s="13">
        <v>0.29933259094191533</v>
      </c>
      <c r="BM94" s="13">
        <v>0.10690449676496978</v>
      </c>
      <c r="BN94" s="13">
        <v>-9.2142519514277571E-2</v>
      </c>
      <c r="BO94" s="13">
        <v>-9.428090415820635E-3</v>
      </c>
      <c r="BP94" s="13">
        <v>1.6977493752543302E-2</v>
      </c>
      <c r="BQ94" s="13">
        <v>0.16583123951776998</v>
      </c>
      <c r="BR94" s="13"/>
      <c r="BS94" s="13">
        <v>-0.2616295090390226</v>
      </c>
      <c r="BT94" s="13">
        <v>-8.4852813742385694E-2</v>
      </c>
      <c r="BU94" s="13">
        <v>-0.29933259094191533</v>
      </c>
      <c r="BV94" s="13">
        <v>-0.10690449676496977</v>
      </c>
      <c r="BW94" s="13">
        <v>9.2142519514277571E-2</v>
      </c>
      <c r="BX94" s="13">
        <v>9.4280904158206436E-3</v>
      </c>
      <c r="BY94" s="13">
        <v>-1.6977493752543271E-2</v>
      </c>
      <c r="BZ94" s="13">
        <v>-0.16583123951777001</v>
      </c>
      <c r="CA94" s="13"/>
      <c r="CB94" s="13"/>
      <c r="CC94" s="13"/>
      <c r="CD94" s="13">
        <v>-0.30405591591021541</v>
      </c>
      <c r="CE94" s="13">
        <v>-2.8284271247461894E-2</v>
      </c>
      <c r="CF94" s="13">
        <v>0.33742055595198611</v>
      </c>
      <c r="CG94" s="13">
        <v>5.6568542494923747E-2</v>
      </c>
      <c r="CH94" s="13">
        <v>0.65053823869162375</v>
      </c>
      <c r="CI94" s="13"/>
      <c r="CJ94" s="13">
        <v>0.383748433012497</v>
      </c>
      <c r="CK94" s="13">
        <v>0.70663915569835456</v>
      </c>
      <c r="CL94" s="13">
        <v>0.33862921092143011</v>
      </c>
      <c r="CM94" s="13">
        <v>0.58698605935999115</v>
      </c>
      <c r="CN94" s="13">
        <v>0.7185725658734099</v>
      </c>
      <c r="CO94" s="13">
        <v>0.61455071788778903</v>
      </c>
      <c r="CP94" s="13">
        <v>0.3818726257139845</v>
      </c>
      <c r="CQ94" s="13">
        <v>1</v>
      </c>
      <c r="CR94" s="13">
        <v>0.2457954722959384</v>
      </c>
    </row>
    <row r="95" spans="1:96" s="11" customFormat="1" x14ac:dyDescent="0.2">
      <c r="A95" s="15"/>
      <c r="B95" s="12" t="s">
        <v>167</v>
      </c>
      <c r="C95" s="13">
        <v>-0.60149767685737576</v>
      </c>
      <c r="D95" s="13">
        <v>0.35461524556424223</v>
      </c>
      <c r="E95" s="13">
        <v>0.35691085025477409</v>
      </c>
      <c r="F95" s="13">
        <v>-0.54015139075688945</v>
      </c>
      <c r="G95" s="13"/>
      <c r="H95" s="13">
        <v>0.61743219690798634</v>
      </c>
      <c r="I95" s="13">
        <v>-0.15118578920369086</v>
      </c>
      <c r="J95" s="13">
        <v>-0.39528470752104744</v>
      </c>
      <c r="K95" s="13"/>
      <c r="L95" s="13">
        <v>-0.22985165564122953</v>
      </c>
      <c r="M95" s="13">
        <v>0.54015139075688945</v>
      </c>
      <c r="N95" s="13">
        <v>0.3842823593347745</v>
      </c>
      <c r="O95" s="13">
        <v>0.46826034583262544</v>
      </c>
      <c r="P95" s="13">
        <v>0.28242681893495003</v>
      </c>
      <c r="Q95" s="13">
        <v>3.4055297878736394E-2</v>
      </c>
      <c r="R95" s="13">
        <v>4.5643546458763853E-2</v>
      </c>
      <c r="S95" s="13">
        <v>1</v>
      </c>
      <c r="T95" s="13"/>
      <c r="U95" s="13">
        <v>-1</v>
      </c>
      <c r="V95" s="13"/>
      <c r="W95" s="13">
        <v>1</v>
      </c>
      <c r="X95" s="13">
        <v>1</v>
      </c>
      <c r="Y95" s="13">
        <v>-1</v>
      </c>
      <c r="Z95" s="13"/>
      <c r="AA95" s="13">
        <v>1</v>
      </c>
      <c r="AB95" s="13">
        <v>-1</v>
      </c>
      <c r="AC95" s="13"/>
      <c r="AD95" s="13">
        <v>-1</v>
      </c>
      <c r="AE95" s="13">
        <v>-1</v>
      </c>
      <c r="AF95" s="13">
        <v>-1</v>
      </c>
      <c r="AG95" s="13">
        <v>1</v>
      </c>
      <c r="AH95" s="13"/>
      <c r="AI95" s="13"/>
      <c r="AJ95" s="13">
        <v>-1</v>
      </c>
      <c r="AK95" s="13">
        <v>-1</v>
      </c>
      <c r="AL95" s="13">
        <v>-1</v>
      </c>
      <c r="AM95" s="13">
        <v>1</v>
      </c>
      <c r="AN95" s="13">
        <v>1</v>
      </c>
      <c r="AO95" s="13">
        <v>1</v>
      </c>
      <c r="AP95" s="13"/>
      <c r="AQ95" s="13"/>
      <c r="AR95" s="13"/>
      <c r="AS95" s="13">
        <v>-1</v>
      </c>
      <c r="AT95" s="13">
        <v>1</v>
      </c>
      <c r="AU95" s="13">
        <v>-1</v>
      </c>
      <c r="AV95" s="13">
        <v>1</v>
      </c>
      <c r="AW95" s="13">
        <v>1</v>
      </c>
      <c r="AX95" s="13">
        <v>1</v>
      </c>
      <c r="AY95" s="13"/>
      <c r="AZ95" s="13">
        <v>0.71382170050954841</v>
      </c>
      <c r="BA95" s="13"/>
      <c r="BB95" s="13"/>
      <c r="BC95" s="13"/>
      <c r="BD95" s="13"/>
      <c r="BE95" s="13"/>
      <c r="BF95" s="13"/>
      <c r="BG95" s="13"/>
      <c r="BH95" s="13"/>
      <c r="BI95" s="13"/>
      <c r="BJ95" s="13">
        <v>-0.25845538568683873</v>
      </c>
      <c r="BK95" s="13">
        <v>0.30406515963157499</v>
      </c>
      <c r="BL95" s="13">
        <v>0.27122495365665089</v>
      </c>
      <c r="BM95" s="13">
        <v>-2.8731456955153722E-2</v>
      </c>
      <c r="BN95" s="13">
        <v>-0.50031785610416901</v>
      </c>
      <c r="BO95" s="13">
        <v>-0.41758281922736301</v>
      </c>
      <c r="BP95" s="13">
        <v>-4.7975005094510546E-2</v>
      </c>
      <c r="BQ95" s="13">
        <v>-0.25606629391632751</v>
      </c>
      <c r="BR95" s="13"/>
      <c r="BS95" s="13">
        <v>0.25845538568683862</v>
      </c>
      <c r="BT95" s="13">
        <v>-0.30406515963157493</v>
      </c>
      <c r="BU95" s="13">
        <v>-0.27122495365665089</v>
      </c>
      <c r="BV95" s="13">
        <v>2.8731456955153674E-2</v>
      </c>
      <c r="BW95" s="13">
        <v>0.50031785610416901</v>
      </c>
      <c r="BX95" s="13">
        <v>0.41758281922736301</v>
      </c>
      <c r="BY95" s="13">
        <v>4.7975005094510526E-2</v>
      </c>
      <c r="BZ95" s="13">
        <v>0.25606629391632757</v>
      </c>
      <c r="CA95" s="13"/>
      <c r="CB95" s="13"/>
      <c r="CC95" s="13"/>
      <c r="CD95" s="13">
        <v>3.9528470752104722E-2</v>
      </c>
      <c r="CE95" s="13">
        <v>6.6894335118946463E-2</v>
      </c>
      <c r="CF95" s="13">
        <v>0.7254762501100116</v>
      </c>
      <c r="CG95" s="13">
        <v>0.55947989372209783</v>
      </c>
      <c r="CH95" s="13">
        <v>0.39528470752104744</v>
      </c>
      <c r="CI95" s="13"/>
      <c r="CJ95" s="13">
        <v>0.650249913399361</v>
      </c>
      <c r="CK95" s="13">
        <v>0.52361893024153483</v>
      </c>
      <c r="CL95" s="13">
        <v>0.47489210684342781</v>
      </c>
      <c r="CM95" s="13">
        <v>0.65027595521615589</v>
      </c>
      <c r="CN95" s="13">
        <v>0.76986652048034343</v>
      </c>
      <c r="CO95" s="13">
        <v>0.50807741606320012</v>
      </c>
      <c r="CP95" s="13">
        <v>0.58129085041864648</v>
      </c>
      <c r="CQ95" s="13">
        <v>0.2457954722959384</v>
      </c>
      <c r="CR95" s="13">
        <v>1</v>
      </c>
    </row>
  </sheetData>
  <mergeCells count="3">
    <mergeCell ref="A2:A17"/>
    <mergeCell ref="A18:A50"/>
    <mergeCell ref="A51:A9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pre-pilot</vt:lpstr>
      <vt:lpstr>post-pilot</vt:lpstr>
      <vt:lpstr>correlation-stud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 Valladares Rodriguez</dc:creator>
  <cp:lastModifiedBy>Sonia</cp:lastModifiedBy>
  <dcterms:created xsi:type="dcterms:W3CDTF">2017-01-23T15:34:48Z</dcterms:created>
  <dcterms:modified xsi:type="dcterms:W3CDTF">2017-04-19T15:38:45Z</dcterms:modified>
</cp:coreProperties>
</file>